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65" uniqueCount="202">
  <si>
    <t>Multiple Anthropometric Characteristics and Brugada Syndrome: A Mendelian Randomization Study</t>
  </si>
  <si>
    <r>
      <t>Sina Liu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Juju Shang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Hongxu Liu</t>
    </r>
    <r>
      <rPr>
        <vertAlign val="superscript"/>
        <sz val="12"/>
        <color theme="1"/>
        <rFont val="Times New Roman"/>
        <family val="1"/>
      </rPr>
      <t xml:space="preserve"> 2*</t>
    </r>
    <r>
      <rPr>
        <sz val="12"/>
        <color theme="1"/>
        <rFont val="Times New Roman"/>
        <family val="1"/>
      </rPr>
      <t>, Wenlong Xing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Wei Liu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Shenglei Qiu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Xiaolei Lai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Mingxuan Li</t>
    </r>
    <r>
      <rPr>
        <vertAlign val="superscript"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and Siqing Wang</t>
    </r>
    <r>
      <rPr>
        <vertAlign val="superscript"/>
        <sz val="12"/>
        <color theme="1"/>
        <rFont val="Times New Roman"/>
        <family val="1"/>
      </rPr>
      <t xml:space="preserve"> 1,2</t>
    </r>
  </si>
  <si>
    <r>
      <t xml:space="preserve">Table S1. Characteristics of included studies and consortia. </t>
    </r>
    <r>
      <rPr>
        <sz val="12"/>
        <color theme="1"/>
        <rFont val="Times New Roman"/>
        <family val="1"/>
      </rPr>
      <t>Detailed description of exposure traits used in Mendelian randomization analysis, including GWAS ID, trait name, sample size, source consortium, first author, publication year, and measurement units.</t>
    </r>
  </si>
  <si>
    <t>Number</t>
  </si>
  <si>
    <t>ID.Exposure</t>
    <phoneticPr fontId="0" type="noConversion"/>
  </si>
  <si>
    <t>Trait</t>
  </si>
  <si>
    <t>Sample size</t>
  </si>
  <si>
    <t>Consortium</t>
    <phoneticPr fontId="0" type="noConversion"/>
  </si>
  <si>
    <t>First author</t>
    <phoneticPr fontId="0" type="noConversion"/>
  </si>
  <si>
    <t>Pubmed ID</t>
    <phoneticPr fontId="0" type="noConversion"/>
  </si>
  <si>
    <t>Year</t>
  </si>
  <si>
    <t>Unit</t>
  </si>
  <si>
    <t>discovery set</t>
    <phoneticPr fontId="0" type="noConversion"/>
  </si>
  <si>
    <t>ebi-a-GCST007557</t>
    <phoneticPr fontId="0" type="noConversion"/>
  </si>
  <si>
    <t>Birth weight</t>
    <phoneticPr fontId="0" type="noConversion"/>
  </si>
  <si>
    <t>Early Growth Genetics Consortium</t>
  </si>
  <si>
    <t>Horikoshi M</t>
  </si>
  <si>
    <t>replication set</t>
    <phoneticPr fontId="0" type="noConversion"/>
  </si>
  <si>
    <t>GCST008362</t>
    <phoneticPr fontId="0" type="noConversion"/>
  </si>
  <si>
    <t>Warrington NM</t>
  </si>
  <si>
    <t>ieu-a-1096</t>
    <phoneticPr fontId="0" type="noConversion"/>
  </si>
  <si>
    <t>Childhood obesity</t>
    <phoneticPr fontId="0" type="noConversion"/>
  </si>
  <si>
    <t>Bradfield JP</t>
  </si>
  <si>
    <t>log odds</t>
    <phoneticPr fontId="0" type="noConversion"/>
  </si>
  <si>
    <t>GCST009382</t>
    <phoneticPr fontId="0" type="noConversion"/>
  </si>
  <si>
    <t>GCST003177</t>
    <phoneticPr fontId="0" type="noConversion"/>
  </si>
  <si>
    <t>Childhood body mass index</t>
    <phoneticPr fontId="0" type="noConversion"/>
  </si>
  <si>
    <t>Felix JF</t>
  </si>
  <si>
    <t>ebi-a-GCST90002409</t>
    <phoneticPr fontId="0" type="noConversion"/>
  </si>
  <si>
    <t>Vogelezang S</t>
  </si>
  <si>
    <t>ieu-b-5107</t>
    <phoneticPr fontId="0" type="noConversion"/>
  </si>
  <si>
    <t>Comparative body size at age 10, Males and Females</t>
    <phoneticPr fontId="0" type="noConversion"/>
  </si>
  <si>
    <t>—</t>
  </si>
  <si>
    <t>Richardson</t>
  </si>
  <si>
    <t>SD</t>
  </si>
  <si>
    <t>ieu-b-5108</t>
  </si>
  <si>
    <t>Comparative body size at age 10, Females</t>
    <phoneticPr fontId="0" type="noConversion"/>
  </si>
  <si>
    <t>ieu-b-5109</t>
    <phoneticPr fontId="0" type="noConversion"/>
  </si>
  <si>
    <t>Comparative body size at age 10, Males</t>
  </si>
  <si>
    <t>ukb-b-4650</t>
    <phoneticPr fontId="0" type="noConversion"/>
  </si>
  <si>
    <t>Comparative body size at age 10</t>
    <phoneticPr fontId="0" type="noConversion"/>
  </si>
  <si>
    <t>MRC-IEU</t>
  </si>
  <si>
    <t>Ben Elsworth</t>
  </si>
  <si>
    <t>Categorical Ordered</t>
  </si>
  <si>
    <t>ebi-a-GCST002783</t>
    <phoneticPr fontId="0" type="noConversion"/>
  </si>
  <si>
    <t>Body mass index</t>
    <phoneticPr fontId="0" type="noConversion"/>
  </si>
  <si>
    <t>Locke AE</t>
  </si>
  <si>
    <t>GCST009004</t>
    <phoneticPr fontId="0" type="noConversion"/>
  </si>
  <si>
    <t>Pulit SL</t>
    <phoneticPr fontId="0" type="noConversion"/>
  </si>
  <si>
    <t>finn-b-E4_OBESITY</t>
    <phoneticPr fontId="0" type="noConversion"/>
  </si>
  <si>
    <t>Adult obesity</t>
    <phoneticPr fontId="0" type="noConversion"/>
  </si>
  <si>
    <t>FINNGEN</t>
    <phoneticPr fontId="0" type="noConversion"/>
  </si>
  <si>
    <t>finngen_R11_E4_OBESITY</t>
    <phoneticPr fontId="0" type="noConversion"/>
  </si>
  <si>
    <t>ieu-a-93</t>
    <phoneticPr fontId="0" type="noConversion"/>
  </si>
  <si>
    <t>Overweight</t>
    <phoneticPr fontId="0" type="noConversion"/>
  </si>
  <si>
    <t>GIANT</t>
  </si>
  <si>
    <t>Berndt SI</t>
  </si>
  <si>
    <t>log odds</t>
  </si>
  <si>
    <t>GCST90081523</t>
    <phoneticPr fontId="0" type="noConversion"/>
  </si>
  <si>
    <t>Backman JD</t>
  </si>
  <si>
    <t>ieu-a-90</t>
    <phoneticPr fontId="0" type="noConversion"/>
  </si>
  <si>
    <t>Obesity class 1</t>
    <phoneticPr fontId="0" type="noConversion"/>
  </si>
  <si>
    <t>ieu-a-91</t>
    <phoneticPr fontId="0" type="noConversion"/>
  </si>
  <si>
    <t>Obesity class 2</t>
  </si>
  <si>
    <t>ieu-a-92</t>
    <phoneticPr fontId="0" type="noConversion"/>
  </si>
  <si>
    <t>Obesity class 3</t>
    <phoneticPr fontId="0" type="noConversion"/>
  </si>
  <si>
    <t>ieu-a-61</t>
    <phoneticPr fontId="0" type="noConversion"/>
  </si>
  <si>
    <t>Waist circumference</t>
    <phoneticPr fontId="0" type="noConversion"/>
  </si>
  <si>
    <t>Shungin D</t>
  </si>
  <si>
    <t>Risk factor</t>
  </si>
  <si>
    <t>ukb-b-9405</t>
    <phoneticPr fontId="0" type="noConversion"/>
  </si>
  <si>
    <t>ieu-a-49</t>
    <phoneticPr fontId="0" type="noConversion"/>
  </si>
  <si>
    <t>Hip circumference</t>
    <phoneticPr fontId="0" type="noConversion"/>
  </si>
  <si>
    <t>GIANT</t>
    <phoneticPr fontId="0" type="noConversion"/>
  </si>
  <si>
    <t>ukb-b-15590</t>
    <phoneticPr fontId="0" type="noConversion"/>
  </si>
  <si>
    <t>Hip circumference</t>
  </si>
  <si>
    <t>ieu-a-73</t>
    <phoneticPr fontId="0" type="noConversion"/>
  </si>
  <si>
    <t>Waist-to-hip ratio</t>
    <phoneticPr fontId="0" type="noConversion"/>
  </si>
  <si>
    <t>GCST008996</t>
  </si>
  <si>
    <t>Waist-hip ratio</t>
    <phoneticPr fontId="0" type="noConversion"/>
  </si>
  <si>
    <t>ebi-a-GCST90025996</t>
    <phoneticPr fontId="0" type="noConversion"/>
  </si>
  <si>
    <t>Waist-to-hip ratio adjusted for BMI</t>
    <phoneticPr fontId="0" type="noConversion"/>
  </si>
  <si>
    <t>Barton AR</t>
  </si>
  <si>
    <t>GCST008999</t>
  </si>
  <si>
    <t>ukb-a-265</t>
    <phoneticPr fontId="0" type="noConversion"/>
  </si>
  <si>
    <t>Whole body fat mass</t>
  </si>
  <si>
    <t>Neale Lab</t>
    <phoneticPr fontId="0" type="noConversion"/>
  </si>
  <si>
    <t>Neale</t>
  </si>
  <si>
    <t>SD</t>
    <phoneticPr fontId="0" type="noConversion"/>
  </si>
  <si>
    <t>ukb-b-19393</t>
    <phoneticPr fontId="0" type="noConversion"/>
  </si>
  <si>
    <t>ukb-a-266</t>
    <phoneticPr fontId="0" type="noConversion"/>
  </si>
  <si>
    <t>Whole body fat-free mass</t>
  </si>
  <si>
    <t>ukb-b-13354</t>
    <phoneticPr fontId="0" type="noConversion"/>
  </si>
  <si>
    <t>ukb-a-267</t>
    <phoneticPr fontId="0" type="noConversion"/>
  </si>
  <si>
    <t>Whole body water mass</t>
    <phoneticPr fontId="0" type="noConversion"/>
  </si>
  <si>
    <t>Neale Lab</t>
  </si>
  <si>
    <t>ukb-b-14540</t>
  </si>
  <si>
    <t>Whole body water mass</t>
  </si>
  <si>
    <t>ukb-a-268</t>
    <phoneticPr fontId="0" type="noConversion"/>
  </si>
  <si>
    <t>Basal metabolic rate</t>
    <phoneticPr fontId="0" type="noConversion"/>
  </si>
  <si>
    <t>ebi-a-GCST90029025</t>
    <phoneticPr fontId="0" type="noConversion"/>
  </si>
  <si>
    <t>Loh PR</t>
  </si>
  <si>
    <t>ebi-a-GCST90016673</t>
  </si>
  <si>
    <t>Percent liver fat</t>
    <phoneticPr fontId="0" type="noConversion"/>
  </si>
  <si>
    <t>Liu Y</t>
  </si>
  <si>
    <t>ebi-a-GCST90016672</t>
    <phoneticPr fontId="0" type="noConversion"/>
  </si>
  <si>
    <t>Abdominal subcutaneous adipose tissue volume</t>
    <phoneticPr fontId="0" type="noConversion"/>
  </si>
  <si>
    <t>ebi-a-GCST90016671</t>
    <phoneticPr fontId="0" type="noConversion"/>
  </si>
  <si>
    <t>Visceral adipose tissue volume</t>
    <phoneticPr fontId="0" type="noConversion"/>
  </si>
  <si>
    <t>Outcome</t>
    <phoneticPr fontId="0" type="noConversion"/>
  </si>
  <si>
    <t>ebi-a-GCST90086158</t>
    <phoneticPr fontId="0" type="noConversion"/>
  </si>
  <si>
    <t>Brugada syndrome</t>
    <phoneticPr fontId="0" type="noConversion"/>
  </si>
  <si>
    <t>Barc J</t>
  </si>
  <si>
    <r>
      <t xml:space="preserve">Table S2. Associations of genetically predicted anthropometric traits with Brugada syndrome risk. </t>
    </r>
    <r>
      <rPr>
        <sz val="12"/>
        <color theme="1"/>
        <rFont val="Times New Roman"/>
        <family val="1"/>
      </rPr>
      <t>Primary Mendelian randomization results for causal effects of anthropometric exposures on Brugada syndrome, including beta coefficients, standard errors, p-values, and 95% confidence intervals across multiple MR methods (IVW, MR-Egger, Weighted Median,</t>
    </r>
    <r>
      <rPr>
        <sz val="12"/>
        <color theme="1"/>
        <rFont val="Calibri"/>
        <family val="3"/>
        <charset val="134"/>
        <scheme val="minor"/>
      </rPr>
      <t xml:space="preserve"> </t>
    </r>
    <r>
      <rPr>
        <sz val="12"/>
        <color theme="1"/>
        <rFont val="Times New Roman"/>
        <family val="1"/>
      </rPr>
      <t>Simple mode, Weighted mode).</t>
    </r>
  </si>
  <si>
    <t>id.exposure</t>
    <phoneticPr fontId="0" type="noConversion"/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MR Egger</t>
  </si>
  <si>
    <t>Weighted median</t>
  </si>
  <si>
    <t>Inverse variance weighted</t>
  </si>
  <si>
    <t>Simple mode</t>
  </si>
  <si>
    <t>Weighted mode</t>
  </si>
  <si>
    <t>Birth weight</t>
  </si>
  <si>
    <t>ieu-a-1096</t>
  </si>
  <si>
    <t>Inverse variance weighted</t>
    <phoneticPr fontId="0" type="noConversion"/>
  </si>
  <si>
    <t>ebi-a-GCST90002409</t>
  </si>
  <si>
    <t>Comparative body size at age 10, Males</t>
    <phoneticPr fontId="0" type="noConversion"/>
  </si>
  <si>
    <t>GCST009004</t>
  </si>
  <si>
    <t>Body mass index</t>
  </si>
  <si>
    <t>finn-b-E4_OBESITY</t>
  </si>
  <si>
    <t>finngen_R11_E4_OBESITY</t>
  </si>
  <si>
    <t>ieu-a-93</t>
  </si>
  <si>
    <t>ieu-a-90</t>
  </si>
  <si>
    <t xml:space="preserve">Obesity class 1 </t>
    <phoneticPr fontId="0" type="noConversion"/>
  </si>
  <si>
    <t>ieu-a-91</t>
  </si>
  <si>
    <t>Obesity class 2</t>
    <phoneticPr fontId="0" type="noConversion"/>
  </si>
  <si>
    <t>ieu-a-92</t>
  </si>
  <si>
    <t>Waist circumference</t>
  </si>
  <si>
    <t>ieu-a-73</t>
  </si>
  <si>
    <t>Waist-to-hip ratio adjusted for BMI</t>
  </si>
  <si>
    <t>ukb-b-19393</t>
  </si>
  <si>
    <t>ukb-a-266</t>
  </si>
  <si>
    <t>ukb-b-13354</t>
  </si>
  <si>
    <t>ukb-a-267</t>
  </si>
  <si>
    <t>Basal metabolic rate</t>
  </si>
  <si>
    <t>Percent liver fat</t>
  </si>
  <si>
    <t>Abdominal subcutaneous adipose tissue volume</t>
  </si>
  <si>
    <r>
      <t>Table S3. Bonferroni correction for multiple testing</t>
    </r>
    <r>
      <rPr>
        <sz val="12"/>
        <color theme="1"/>
        <rFont val="Times New Roman"/>
        <family val="1"/>
      </rPr>
      <t>. False discovery rate-adjusted p-values (threshold: 0.05/22 tests) evaluating robustness of anthropometric-Brugada syndrome associations after multiple testing correction.</t>
    </r>
  </si>
  <si>
    <t>Id.exposure</t>
    <phoneticPr fontId="0" type="noConversion"/>
  </si>
  <si>
    <t>Exposure</t>
    <phoneticPr fontId="0" type="noConversion"/>
  </si>
  <si>
    <r>
      <t xml:space="preserve">Original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Bonferroni(less than 0.05/22)</t>
    <phoneticPr fontId="0" type="noConversion"/>
  </si>
  <si>
    <t>No</t>
  </si>
  <si>
    <t>childhood obesity</t>
  </si>
  <si>
    <t>Yes</t>
  </si>
  <si>
    <r>
      <t>Table S4. Heterogeneity assessment in Mendelian randomization analyses</t>
    </r>
    <r>
      <rPr>
        <sz val="12"/>
        <color theme="1"/>
        <rFont val="Times New Roman"/>
        <family val="1"/>
      </rPr>
      <t>. Cochran's Q test results examining heterogeneity across instrumental variables for each exposure-outcome pair, reported with Q statistics, degrees of freedom, and p-values.</t>
    </r>
  </si>
  <si>
    <t>id.exposure</t>
  </si>
  <si>
    <t>Q</t>
  </si>
  <si>
    <t>Q_df</t>
  </si>
  <si>
    <t>Q_pval</t>
  </si>
  <si>
    <r>
      <t xml:space="preserve">Table S5. Horizontal pleiotropy evaluation by MR-Egger intercept. </t>
    </r>
    <r>
      <rPr>
        <sz val="12"/>
        <color theme="1"/>
        <rFont val="Times New Roman"/>
        <family val="1"/>
      </rPr>
      <t>Assessment of directional pleiotropy bias using MR-Egger regression intercept tests with standard errors and p-values.</t>
    </r>
  </si>
  <si>
    <t>egger_intercept</t>
  </si>
  <si>
    <t>Childhood obesity</t>
  </si>
  <si>
    <t>Comparative body size at age 10, Males and Females</t>
  </si>
  <si>
    <t>Comparative body size at age 10, Females</t>
  </si>
  <si>
    <t>Overweight</t>
  </si>
  <si>
    <t>Obesity class 1</t>
  </si>
  <si>
    <t>Waist-to-hip ratio</t>
  </si>
  <si>
    <r>
      <t xml:space="preserve">Table S6. MR-PRESSO global and outlier correction tests. </t>
    </r>
    <r>
      <rPr>
        <sz val="12"/>
        <color theme="1"/>
        <rFont val="Times New Roman"/>
        <family val="1"/>
      </rPr>
      <t>Results of Mendelian Randomization Pleiotropy RESidual Sum and Outlier (MR-PRESSO) analysis showing global test p-values, number of outliers detected, and corrected causal estimates after outlier removal.</t>
    </r>
  </si>
  <si>
    <t>Global test</t>
    <phoneticPr fontId="0" type="noConversion"/>
  </si>
  <si>
    <t>Outliers</t>
    <phoneticPr fontId="0" type="noConversion"/>
  </si>
  <si>
    <r>
      <t>Distortion test</t>
    </r>
    <r>
      <rPr>
        <b/>
        <sz val="12"/>
        <color theme="1"/>
        <rFont val="宋体"/>
        <family val="1"/>
        <charset val="134"/>
      </rPr>
      <t>：</t>
    </r>
    <r>
      <rPr>
        <b/>
        <sz val="12"/>
        <color theme="1"/>
        <rFont val="等线"/>
        <family val="1"/>
        <charset val="134"/>
      </rPr>
      <t>这</t>
    </r>
    <r>
      <rPr>
        <b/>
        <sz val="12"/>
        <color theme="1"/>
        <rFont val="宋体"/>
        <family val="1"/>
        <charset val="134"/>
      </rPr>
      <t>几</t>
    </r>
    <r>
      <rPr>
        <b/>
        <sz val="12"/>
        <color theme="1"/>
        <rFont val="等线"/>
        <family val="1"/>
        <charset val="134"/>
      </rPr>
      <t>个</t>
    </r>
    <r>
      <rPr>
        <b/>
        <sz val="12"/>
        <color theme="1"/>
        <rFont val="Arial"/>
        <family val="2"/>
      </rPr>
      <t>SNP</t>
    </r>
    <r>
      <rPr>
        <b/>
        <sz val="12"/>
        <color theme="1"/>
        <rFont val="等线"/>
        <family val="1"/>
        <charset val="134"/>
      </rPr>
      <t>去除后的结果和原始结果的差异显著</t>
    </r>
  </si>
  <si>
    <t xml:space="preserve">P value_Outlier-corrected  </t>
    <phoneticPr fontId="0" type="noConversion"/>
  </si>
  <si>
    <t>Distortion test</t>
    <phoneticPr fontId="0" type="noConversion"/>
  </si>
  <si>
    <r>
      <t>12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13266210</t>
    </r>
  </si>
  <si>
    <t xml:space="preserve"> NA</t>
    <phoneticPr fontId="0" type="noConversion"/>
  </si>
  <si>
    <t xml:space="preserve"> NA</t>
  </si>
  <si>
    <t>&lt;1e-04</t>
    <phoneticPr fontId="0" type="noConversion"/>
  </si>
  <si>
    <r>
      <t>21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rs11215403    83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rs2409743</t>
    </r>
  </si>
  <si>
    <t>No significant outliers</t>
  </si>
  <si>
    <t>10:rs11215403, 22:rs12334731</t>
    <phoneticPr fontId="0" type="noConversion"/>
  </si>
  <si>
    <t>&lt;1e-04</t>
  </si>
  <si>
    <r>
      <t>24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11215403</t>
    </r>
    <r>
      <rPr>
        <sz val="12"/>
        <color theme="1"/>
        <rFont val="宋体"/>
        <family val="1"/>
        <charset val="134"/>
      </rPr>
      <t>，</t>
    </r>
    <r>
      <rPr>
        <sz val="12"/>
        <color theme="1"/>
        <rFont val="Arial"/>
        <family val="2"/>
      </rPr>
      <t>94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2409743</t>
    </r>
  </si>
  <si>
    <t>31:rs428571</t>
    <phoneticPr fontId="0" type="noConversion"/>
  </si>
  <si>
    <r>
      <t>6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1874509</t>
    </r>
  </si>
  <si>
    <t>19 386</t>
    <phoneticPr fontId="0" type="noConversion"/>
  </si>
  <si>
    <t>25 61</t>
    <phoneticPr fontId="0" type="noConversion"/>
  </si>
  <si>
    <r>
      <t>4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10104303</t>
    </r>
    <r>
      <rPr>
        <sz val="12"/>
        <color theme="1"/>
        <rFont val="宋体"/>
        <family val="1"/>
        <charset val="134"/>
      </rPr>
      <t>，</t>
    </r>
    <r>
      <rPr>
        <sz val="12"/>
        <color theme="1"/>
        <rFont val="Arial"/>
        <family val="2"/>
      </rPr>
      <t>224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Arial"/>
        <family val="2"/>
      </rPr>
      <t>rs3749387</t>
    </r>
  </si>
  <si>
    <t>81 406</t>
  </si>
  <si>
    <r>
      <t>3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rs10104303</t>
    </r>
    <r>
      <rPr>
        <sz val="12"/>
        <color theme="1"/>
        <rFont val="宋体"/>
        <family val="3"/>
        <charset val="134"/>
      </rPr>
      <t>，</t>
    </r>
    <r>
      <rPr>
        <sz val="12"/>
        <color theme="1"/>
        <rFont val="Arial"/>
        <family val="2"/>
      </rPr>
      <t xml:space="preserve"> 207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Arial"/>
        <family val="2"/>
      </rPr>
      <t>rs3749387</t>
    </r>
  </si>
  <si>
    <t>19  79 306</t>
  </si>
  <si>
    <t>Multiple Anthropometric Characteristics and Brugada Syndrome: A Mendelian Randomization Study.</t>
    <phoneticPr fontId="0" type="noConversion"/>
  </si>
  <si>
    <r>
      <t>Table S7. Reverse-direction associations of genetically predicted Brugada syndrome with anthropometric traits</t>
    </r>
    <r>
      <rPr>
        <sz val="12"/>
        <color theme="1"/>
        <rFont val="Times New Roman"/>
        <family val="1"/>
      </rPr>
      <t>. Mendelian randomization analysis testing causal effects of Brugada syndrome liability on anthropometric measures, including method-specific effect estimates and confidence interv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_ "/>
    <numFmt numFmtId="165" formatCode="0_ 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charset val="134"/>
      <scheme val="minor"/>
    </font>
    <font>
      <sz val="12"/>
      <color theme="1"/>
      <name val="Calibri"/>
      <family val="3"/>
      <charset val="134"/>
      <scheme val="minor"/>
    </font>
    <font>
      <u/>
      <sz val="12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宋体"/>
      <family val="1"/>
      <charset val="134"/>
    </font>
    <font>
      <b/>
      <sz val="12"/>
      <color theme="1"/>
      <name val="等线"/>
      <family val="1"/>
      <charset val="134"/>
    </font>
    <font>
      <sz val="12"/>
      <color theme="1"/>
      <name val="宋体"/>
      <family val="1"/>
      <charset val="134"/>
    </font>
    <font>
      <sz val="12"/>
      <color theme="1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 applyNumberFormat="0" applyFill="0" applyBorder="0" applyAlignment="0" applyProtection="0">
      <alignment vertical="center"/>
    </xf>
  </cellStyleXfs>
  <cellXfs count="86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2" borderId="1" xfId="1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/>
    </xf>
    <xf numFmtId="3" fontId="8" fillId="3" borderId="0" xfId="0" applyNumberFormat="1" applyFont="1" applyFill="1" applyAlignment="1">
      <alignment horizontal="center" vertical="center" wrapText="1"/>
    </xf>
    <xf numFmtId="3" fontId="8" fillId="3" borderId="0" xfId="0" applyNumberFormat="1" applyFont="1" applyFill="1" applyAlignment="1">
      <alignment horizontal="center" vertical="center"/>
    </xf>
    <xf numFmtId="0" fontId="8" fillId="3" borderId="0" xfId="2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 wrapText="1"/>
    </xf>
    <xf numFmtId="3" fontId="8" fillId="3" borderId="7" xfId="0" applyNumberFormat="1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2" borderId="1" xfId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left" vertical="center"/>
    </xf>
    <xf numFmtId="0" fontId="7" fillId="2" borderId="3" xfId="0" applyFont="1" applyFill="1" applyBorder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center" vertical="top"/>
    </xf>
    <xf numFmtId="0" fontId="8" fillId="3" borderId="0" xfId="0" applyFont="1" applyFill="1" applyAlignment="1">
      <alignment horizontal="left" vertical="center"/>
    </xf>
    <xf numFmtId="0" fontId="8" fillId="3" borderId="5" xfId="0" applyFont="1" applyFill="1" applyBorder="1" applyAlignment="1">
      <alignment horizontal="left" vertical="center"/>
    </xf>
    <xf numFmtId="0" fontId="13" fillId="3" borderId="0" xfId="2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left" vertical="center"/>
    </xf>
    <xf numFmtId="0" fontId="8" fillId="3" borderId="8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vertical="center"/>
    </xf>
    <xf numFmtId="0" fontId="6" fillId="3" borderId="0" xfId="0" applyFont="1" applyFill="1" applyAlignment="1">
      <alignment horizontal="left" vertical="center"/>
    </xf>
    <xf numFmtId="0" fontId="10" fillId="3" borderId="4" xfId="0" applyFont="1" applyFill="1" applyBorder="1" applyAlignment="1">
      <alignment horizontal="center" vertical="top"/>
    </xf>
    <xf numFmtId="0" fontId="10" fillId="3" borderId="0" xfId="0" applyFont="1" applyFill="1" applyAlignment="1">
      <alignment horizontal="center" vertical="top"/>
    </xf>
    <xf numFmtId="164" fontId="10" fillId="3" borderId="5" xfId="0" applyNumberFormat="1" applyFont="1" applyFill="1" applyBorder="1" applyAlignment="1">
      <alignment horizontal="center" vertical="top"/>
    </xf>
    <xf numFmtId="0" fontId="10" fillId="3" borderId="0" xfId="0" applyFont="1" applyFill="1" applyAlignment="1"/>
    <xf numFmtId="0" fontId="10" fillId="3" borderId="0" xfId="0" applyFont="1" applyFill="1" applyAlignment="1">
      <alignment horizontal="left" vertical="top"/>
    </xf>
    <xf numFmtId="11" fontId="10" fillId="3" borderId="0" xfId="0" applyNumberFormat="1" applyFont="1" applyFill="1" applyAlignment="1">
      <alignment horizontal="center" vertical="top"/>
    </xf>
    <xf numFmtId="0" fontId="10" fillId="3" borderId="0" xfId="2" applyFont="1" applyFill="1" applyBorder="1" applyAlignment="1">
      <alignment horizontal="center" vertical="top"/>
    </xf>
    <xf numFmtId="0" fontId="10" fillId="3" borderId="6" xfId="0" applyFont="1" applyFill="1" applyBorder="1" applyAlignment="1">
      <alignment horizontal="center" vertical="top"/>
    </xf>
    <xf numFmtId="0" fontId="10" fillId="3" borderId="7" xfId="0" applyFont="1" applyFill="1" applyBorder="1" applyAlignment="1">
      <alignment horizontal="center" vertical="top"/>
    </xf>
    <xf numFmtId="164" fontId="10" fillId="3" borderId="8" xfId="0" applyNumberFormat="1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vertical="center"/>
    </xf>
    <xf numFmtId="0" fontId="6" fillId="4" borderId="3" xfId="0" applyFont="1" applyFill="1" applyBorder="1" applyAlignment="1">
      <alignment horizontal="left" vertical="center"/>
    </xf>
    <xf numFmtId="0" fontId="8" fillId="3" borderId="0" xfId="0" applyFont="1" applyFill="1" applyAlignment="1">
      <alignment vertical="center"/>
    </xf>
    <xf numFmtId="0" fontId="10" fillId="3" borderId="0" xfId="0" applyFont="1" applyFill="1" applyAlignment="1">
      <alignment horizontal="left" vertical="center"/>
    </xf>
    <xf numFmtId="0" fontId="10" fillId="3" borderId="5" xfId="0" applyFont="1" applyFill="1" applyBorder="1" applyAlignment="1">
      <alignment horizontal="left" vertical="center"/>
    </xf>
    <xf numFmtId="11" fontId="10" fillId="3" borderId="5" xfId="0" applyNumberFormat="1" applyFont="1" applyFill="1" applyBorder="1" applyAlignment="1">
      <alignment horizontal="left" vertical="center"/>
    </xf>
    <xf numFmtId="0" fontId="15" fillId="3" borderId="0" xfId="0" applyFont="1" applyFill="1" applyAlignment="1">
      <alignment horizontal="left" vertical="center"/>
    </xf>
    <xf numFmtId="0" fontId="15" fillId="3" borderId="5" xfId="0" applyFont="1" applyFill="1" applyBorder="1" applyAlignment="1">
      <alignment horizontal="left" vertical="center"/>
    </xf>
    <xf numFmtId="0" fontId="8" fillId="3" borderId="7" xfId="0" applyFont="1" applyFill="1" applyBorder="1" applyAlignment="1">
      <alignment vertical="center"/>
    </xf>
    <xf numFmtId="0" fontId="10" fillId="3" borderId="7" xfId="0" applyFont="1" applyFill="1" applyBorder="1" applyAlignment="1">
      <alignment horizontal="left" vertical="center"/>
    </xf>
    <xf numFmtId="0" fontId="10" fillId="3" borderId="8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10" fillId="3" borderId="0" xfId="0" applyFont="1" applyFill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/>
    </xf>
    <xf numFmtId="0" fontId="10" fillId="3" borderId="0" xfId="2" applyFont="1" applyFill="1" applyBorder="1" applyAlignment="1">
      <alignment horizontal="left" vertical="center"/>
    </xf>
    <xf numFmtId="0" fontId="10" fillId="3" borderId="6" xfId="0" applyFont="1" applyFill="1" applyBorder="1" applyAlignment="1">
      <alignment horizontal="left" vertical="center"/>
    </xf>
    <xf numFmtId="0" fontId="10" fillId="3" borderId="7" xfId="0" applyFont="1" applyFill="1" applyBorder="1" applyAlignment="1">
      <alignment horizontal="left" vertical="center" wrapText="1"/>
    </xf>
    <xf numFmtId="164" fontId="6" fillId="2" borderId="2" xfId="0" applyNumberFormat="1" applyFont="1" applyFill="1" applyBorder="1" applyAlignment="1">
      <alignment horizontal="left" vertical="center"/>
    </xf>
    <xf numFmtId="165" fontId="6" fillId="2" borderId="2" xfId="0" applyNumberFormat="1" applyFont="1" applyFill="1" applyBorder="1" applyAlignment="1">
      <alignment horizontal="left" vertical="center"/>
    </xf>
    <xf numFmtId="164" fontId="6" fillId="2" borderId="3" xfId="0" applyNumberFormat="1" applyFont="1" applyFill="1" applyBorder="1" applyAlignment="1">
      <alignment horizontal="left" vertical="center"/>
    </xf>
    <xf numFmtId="164" fontId="10" fillId="3" borderId="0" xfId="0" applyNumberFormat="1" applyFont="1" applyFill="1" applyAlignment="1">
      <alignment horizontal="left" vertical="center"/>
    </xf>
    <xf numFmtId="165" fontId="10" fillId="3" borderId="0" xfId="0" applyNumberFormat="1" applyFont="1" applyFill="1" applyAlignment="1">
      <alignment horizontal="left" vertical="center"/>
    </xf>
    <xf numFmtId="11" fontId="10" fillId="3" borderId="0" xfId="0" applyNumberFormat="1" applyFont="1" applyFill="1" applyAlignment="1">
      <alignment horizontal="left" vertical="center"/>
    </xf>
    <xf numFmtId="46" fontId="10" fillId="3" borderId="0" xfId="0" applyNumberFormat="1" applyFont="1" applyFill="1" applyAlignment="1">
      <alignment horizontal="left" vertical="center"/>
    </xf>
    <xf numFmtId="3" fontId="10" fillId="3" borderId="0" xfId="0" applyNumberFormat="1" applyFont="1" applyFill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8" fillId="3" borderId="4" xfId="0" applyFont="1" applyFill="1" applyBorder="1" applyAlignment="1">
      <alignment horizontal="left" vertical="center"/>
    </xf>
    <xf numFmtId="0" fontId="10" fillId="3" borderId="5" xfId="0" applyFont="1" applyFill="1" applyBorder="1" applyAlignment="1">
      <alignment vertical="center"/>
    </xf>
    <xf numFmtId="0" fontId="8" fillId="3" borderId="0" xfId="2" applyFont="1" applyFill="1" applyBorder="1" applyAlignment="1">
      <alignment horizontal="left" vertical="center"/>
    </xf>
    <xf numFmtId="11" fontId="10" fillId="3" borderId="0" xfId="0" applyNumberFormat="1" applyFont="1" applyFill="1" applyAlignment="1">
      <alignment vertical="center"/>
    </xf>
    <xf numFmtId="0" fontId="8" fillId="3" borderId="6" xfId="0" applyFont="1" applyFill="1" applyBorder="1" applyAlignment="1">
      <alignment horizontal="left" vertical="center"/>
    </xf>
    <xf numFmtId="0" fontId="10" fillId="3" borderId="7" xfId="0" applyFont="1" applyFill="1" applyBorder="1" applyAlignment="1">
      <alignment vertical="center"/>
    </xf>
    <xf numFmtId="0" fontId="10" fillId="3" borderId="8" xfId="0" applyFont="1" applyFill="1" applyBorder="1" applyAlignment="1">
      <alignment vertical="center"/>
    </xf>
  </cellXfs>
  <cellStyles count="3">
    <cellStyle name="Hyperlink" xfId="2" builtinId="8"/>
    <cellStyle name="Normal" xfId="0" builtinId="0"/>
    <cellStyle name="常规 3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4"/>
  <sheetViews>
    <sheetView workbookViewId="0">
      <selection sqref="A1:XFD1048576"/>
    </sheetView>
  </sheetViews>
  <sheetFormatPr defaultColWidth="8.7109375" defaultRowHeight="15"/>
  <cols>
    <col min="1" max="1" width="8.7109375" style="10"/>
    <col min="2" max="2" width="5" style="10" customWidth="1"/>
    <col min="3" max="3" width="14.140625" style="10" customWidth="1"/>
    <col min="4" max="4" width="22.7109375" style="10" customWidth="1"/>
    <col min="5" max="5" width="25.5703125" style="11" customWidth="1"/>
    <col min="6" max="6" width="11.85546875" style="10" customWidth="1"/>
    <col min="7" max="7" width="19.28515625" style="11" customWidth="1"/>
    <col min="8" max="8" width="12" style="10" customWidth="1"/>
    <col min="9" max="9" width="13.140625" style="10" customWidth="1"/>
    <col min="10" max="10" width="8.42578125" style="10" customWidth="1"/>
    <col min="11" max="11" width="12.42578125" style="11" customWidth="1"/>
    <col min="12" max="16384" width="8.7109375" style="10"/>
  </cols>
  <sheetData>
    <row r="1" spans="2:11" s="2" customFormat="1" ht="15.75">
      <c r="B1" s="1" t="s">
        <v>0</v>
      </c>
    </row>
    <row r="2" spans="2:11" s="2" customFormat="1" ht="18.75">
      <c r="B2" s="3" t="s">
        <v>1</v>
      </c>
    </row>
    <row r="3" spans="2:11" s="2" customFormat="1" ht="15.75">
      <c r="B3" s="1" t="s">
        <v>2</v>
      </c>
    </row>
    <row r="5" spans="2:11" s="8" customFormat="1" ht="15.75">
      <c r="B5" s="4" t="s">
        <v>3</v>
      </c>
      <c r="C5" s="5"/>
      <c r="D5" s="5" t="s">
        <v>4</v>
      </c>
      <c r="E5" s="6" t="s">
        <v>5</v>
      </c>
      <c r="F5" s="5" t="s">
        <v>6</v>
      </c>
      <c r="G5" s="6" t="s">
        <v>7</v>
      </c>
      <c r="H5" s="5" t="s">
        <v>8</v>
      </c>
      <c r="I5" s="5" t="s">
        <v>9</v>
      </c>
      <c r="J5" s="5" t="s">
        <v>10</v>
      </c>
      <c r="K5" s="7" t="s">
        <v>11</v>
      </c>
    </row>
    <row r="6" spans="2:11" ht="42.75">
      <c r="B6" s="9">
        <v>1</v>
      </c>
      <c r="C6" s="10" t="s">
        <v>12</v>
      </c>
      <c r="D6" s="10" t="s">
        <v>13</v>
      </c>
      <c r="E6" s="11" t="s">
        <v>14</v>
      </c>
      <c r="F6" s="10">
        <v>133903</v>
      </c>
      <c r="G6" s="12" t="s">
        <v>15</v>
      </c>
      <c r="H6" s="10" t="s">
        <v>16</v>
      </c>
      <c r="I6" s="10">
        <v>27680694</v>
      </c>
      <c r="J6" s="10">
        <v>2016</v>
      </c>
      <c r="K6" s="13"/>
    </row>
    <row r="7" spans="2:11" ht="42.75">
      <c r="B7" s="9">
        <v>2</v>
      </c>
      <c r="C7" s="10" t="s">
        <v>17</v>
      </c>
      <c r="D7" s="10" t="s">
        <v>18</v>
      </c>
      <c r="E7" s="11" t="s">
        <v>14</v>
      </c>
      <c r="F7" s="10">
        <v>298142</v>
      </c>
      <c r="G7" s="12" t="s">
        <v>15</v>
      </c>
      <c r="H7" s="10" t="s">
        <v>19</v>
      </c>
      <c r="I7" s="10">
        <v>31043758</v>
      </c>
      <c r="J7" s="10">
        <v>2019</v>
      </c>
      <c r="K7" s="13"/>
    </row>
    <row r="8" spans="2:11" ht="42.75">
      <c r="B8" s="9">
        <v>3</v>
      </c>
      <c r="C8" s="10" t="s">
        <v>12</v>
      </c>
      <c r="D8" s="14" t="s">
        <v>20</v>
      </c>
      <c r="E8" s="11" t="s">
        <v>21</v>
      </c>
      <c r="F8" s="15">
        <v>13848</v>
      </c>
      <c r="G8" s="12" t="s">
        <v>15</v>
      </c>
      <c r="H8" s="10" t="s">
        <v>22</v>
      </c>
      <c r="I8" s="11">
        <v>22484627</v>
      </c>
      <c r="J8" s="11">
        <v>2012</v>
      </c>
      <c r="K8" s="13" t="s">
        <v>23</v>
      </c>
    </row>
    <row r="9" spans="2:11" ht="42.75">
      <c r="B9" s="9">
        <v>4</v>
      </c>
      <c r="C9" s="10" t="s">
        <v>17</v>
      </c>
      <c r="D9" s="10" t="s">
        <v>24</v>
      </c>
      <c r="E9" s="11" t="s">
        <v>21</v>
      </c>
      <c r="F9" s="10">
        <v>21309</v>
      </c>
      <c r="G9" s="12" t="s">
        <v>15</v>
      </c>
      <c r="H9" s="10" t="s">
        <v>22</v>
      </c>
      <c r="I9" s="10">
        <v>31504550</v>
      </c>
      <c r="J9" s="10">
        <v>2019</v>
      </c>
      <c r="K9" s="13"/>
    </row>
    <row r="10" spans="2:11" ht="42.75">
      <c r="B10" s="9">
        <v>5</v>
      </c>
      <c r="C10" s="10" t="s">
        <v>12</v>
      </c>
      <c r="D10" s="14" t="s">
        <v>25</v>
      </c>
      <c r="E10" s="11" t="s">
        <v>26</v>
      </c>
      <c r="F10" s="10">
        <v>35668</v>
      </c>
      <c r="G10" s="12" t="s">
        <v>15</v>
      </c>
      <c r="H10" s="10" t="s">
        <v>27</v>
      </c>
      <c r="I10" s="10">
        <v>26604143</v>
      </c>
      <c r="J10" s="10">
        <v>2015</v>
      </c>
      <c r="K10" s="13"/>
    </row>
    <row r="11" spans="2:11" ht="42.75">
      <c r="B11" s="9">
        <v>6</v>
      </c>
      <c r="C11" s="10" t="s">
        <v>17</v>
      </c>
      <c r="D11" s="10" t="s">
        <v>28</v>
      </c>
      <c r="E11" s="11" t="s">
        <v>26</v>
      </c>
      <c r="F11" s="10">
        <v>39620</v>
      </c>
      <c r="G11" s="12" t="s">
        <v>15</v>
      </c>
      <c r="H11" s="10" t="s">
        <v>29</v>
      </c>
      <c r="I11" s="10">
        <v>33045005</v>
      </c>
      <c r="J11" s="10">
        <v>2020</v>
      </c>
      <c r="K11" s="13"/>
    </row>
    <row r="12" spans="2:11" ht="45">
      <c r="B12" s="9">
        <v>7</v>
      </c>
      <c r="C12" s="10" t="s">
        <v>12</v>
      </c>
      <c r="D12" s="14" t="s">
        <v>30</v>
      </c>
      <c r="E12" s="11" t="s">
        <v>31</v>
      </c>
      <c r="F12" s="16">
        <v>453169</v>
      </c>
      <c r="G12" s="12" t="s">
        <v>32</v>
      </c>
      <c r="H12" s="10" t="s">
        <v>33</v>
      </c>
      <c r="I12" s="10">
        <v>32376654</v>
      </c>
      <c r="J12" s="10">
        <v>2020</v>
      </c>
      <c r="K12" s="13" t="s">
        <v>34</v>
      </c>
    </row>
    <row r="13" spans="2:11" ht="30">
      <c r="B13" s="9">
        <v>8</v>
      </c>
      <c r="D13" s="14" t="s">
        <v>35</v>
      </c>
      <c r="E13" s="11" t="s">
        <v>36</v>
      </c>
      <c r="F13" s="15">
        <v>246511</v>
      </c>
      <c r="G13" s="12" t="s">
        <v>32</v>
      </c>
      <c r="H13" s="10" t="s">
        <v>33</v>
      </c>
      <c r="I13" s="10">
        <v>32376654</v>
      </c>
      <c r="J13" s="11">
        <v>2020</v>
      </c>
      <c r="K13" s="13" t="s">
        <v>34</v>
      </c>
    </row>
    <row r="14" spans="2:11" ht="30">
      <c r="B14" s="9">
        <v>9</v>
      </c>
      <c r="D14" s="14" t="s">
        <v>37</v>
      </c>
      <c r="E14" s="11" t="s">
        <v>38</v>
      </c>
      <c r="F14" s="15">
        <v>206658</v>
      </c>
      <c r="G14" s="12" t="s">
        <v>32</v>
      </c>
      <c r="H14" s="10" t="s">
        <v>33</v>
      </c>
      <c r="I14" s="10">
        <v>32376654</v>
      </c>
      <c r="J14" s="11">
        <v>2020</v>
      </c>
      <c r="K14" s="13" t="s">
        <v>34</v>
      </c>
    </row>
    <row r="15" spans="2:11" ht="30">
      <c r="B15" s="9">
        <v>10</v>
      </c>
      <c r="C15" s="10" t="s">
        <v>17</v>
      </c>
      <c r="D15" s="14" t="s">
        <v>39</v>
      </c>
      <c r="E15" s="11" t="s">
        <v>40</v>
      </c>
      <c r="F15" s="15">
        <v>454718</v>
      </c>
      <c r="G15" s="12" t="s">
        <v>41</v>
      </c>
      <c r="H15" s="10" t="s">
        <v>42</v>
      </c>
      <c r="I15" s="11" t="s">
        <v>32</v>
      </c>
      <c r="J15" s="11">
        <v>2018</v>
      </c>
      <c r="K15" s="13" t="s">
        <v>43</v>
      </c>
    </row>
    <row r="16" spans="2:11">
      <c r="B16" s="9">
        <v>11</v>
      </c>
      <c r="C16" s="10" t="s">
        <v>12</v>
      </c>
      <c r="D16" s="14" t="s">
        <v>44</v>
      </c>
      <c r="E16" s="11" t="s">
        <v>45</v>
      </c>
      <c r="F16" s="16">
        <v>236781</v>
      </c>
      <c r="G16" s="12" t="s">
        <v>32</v>
      </c>
      <c r="H16" s="10" t="s">
        <v>46</v>
      </c>
      <c r="I16" s="10">
        <v>25673413</v>
      </c>
      <c r="J16" s="10">
        <v>2015</v>
      </c>
      <c r="K16" s="13"/>
    </row>
    <row r="17" spans="2:11">
      <c r="B17" s="9">
        <v>12</v>
      </c>
      <c r="C17" s="10" t="s">
        <v>17</v>
      </c>
      <c r="D17" s="14" t="s">
        <v>47</v>
      </c>
      <c r="E17" s="11" t="s">
        <v>45</v>
      </c>
      <c r="F17" s="10">
        <v>806834</v>
      </c>
      <c r="G17" s="12" t="s">
        <v>32</v>
      </c>
      <c r="H17" s="10" t="s">
        <v>48</v>
      </c>
      <c r="I17" s="10">
        <v>30239722</v>
      </c>
      <c r="J17" s="10">
        <v>2018</v>
      </c>
      <c r="K17" s="13"/>
    </row>
    <row r="18" spans="2:11">
      <c r="B18" s="9">
        <v>13</v>
      </c>
      <c r="C18" s="10" t="s">
        <v>12</v>
      </c>
      <c r="D18" s="14" t="s">
        <v>49</v>
      </c>
      <c r="E18" s="11" t="s">
        <v>50</v>
      </c>
      <c r="F18" s="10">
        <v>218735</v>
      </c>
      <c r="G18" s="12" t="s">
        <v>51</v>
      </c>
      <c r="H18" s="11" t="s">
        <v>32</v>
      </c>
      <c r="I18" s="11" t="s">
        <v>32</v>
      </c>
      <c r="J18" s="11">
        <v>2021</v>
      </c>
      <c r="K18" s="13"/>
    </row>
    <row r="19" spans="2:11">
      <c r="B19" s="9">
        <v>14</v>
      </c>
      <c r="C19" s="10" t="s">
        <v>17</v>
      </c>
      <c r="D19" s="10" t="s">
        <v>52</v>
      </c>
      <c r="E19" s="11" t="s">
        <v>50</v>
      </c>
      <c r="F19" s="10">
        <v>453592</v>
      </c>
      <c r="G19" s="12" t="s">
        <v>51</v>
      </c>
      <c r="H19" s="11" t="s">
        <v>32</v>
      </c>
      <c r="I19" s="11" t="s">
        <v>32</v>
      </c>
      <c r="J19" s="11">
        <v>2024</v>
      </c>
      <c r="K19" s="13"/>
    </row>
    <row r="20" spans="2:11">
      <c r="B20" s="9">
        <v>15</v>
      </c>
      <c r="C20" s="10" t="s">
        <v>12</v>
      </c>
      <c r="D20" s="14" t="s">
        <v>53</v>
      </c>
      <c r="E20" s="11" t="s">
        <v>54</v>
      </c>
      <c r="F20" s="16">
        <v>158855</v>
      </c>
      <c r="G20" s="12" t="s">
        <v>55</v>
      </c>
      <c r="H20" s="10" t="s">
        <v>56</v>
      </c>
      <c r="I20" s="10">
        <v>23563607</v>
      </c>
      <c r="J20" s="10">
        <v>2013</v>
      </c>
      <c r="K20" s="13" t="s">
        <v>57</v>
      </c>
    </row>
    <row r="21" spans="2:11">
      <c r="B21" s="9">
        <v>16</v>
      </c>
      <c r="C21" s="10" t="s">
        <v>17</v>
      </c>
      <c r="D21" s="17" t="s">
        <v>58</v>
      </c>
      <c r="E21" s="11" t="s">
        <v>54</v>
      </c>
      <c r="F21" s="10">
        <v>429567</v>
      </c>
      <c r="G21" s="12" t="s">
        <v>32</v>
      </c>
      <c r="H21" s="10" t="s">
        <v>59</v>
      </c>
      <c r="I21" s="10">
        <v>34662886</v>
      </c>
      <c r="J21" s="11">
        <v>2021</v>
      </c>
      <c r="K21" s="13"/>
    </row>
    <row r="22" spans="2:11">
      <c r="B22" s="9">
        <v>17</v>
      </c>
      <c r="D22" s="14" t="s">
        <v>60</v>
      </c>
      <c r="E22" s="11" t="s">
        <v>61</v>
      </c>
      <c r="F22" s="16">
        <v>98697</v>
      </c>
      <c r="G22" s="12" t="s">
        <v>55</v>
      </c>
      <c r="H22" s="10" t="s">
        <v>56</v>
      </c>
      <c r="I22" s="10">
        <v>23563607</v>
      </c>
      <c r="J22" s="10">
        <v>2013</v>
      </c>
      <c r="K22" s="13" t="s">
        <v>57</v>
      </c>
    </row>
    <row r="23" spans="2:11">
      <c r="B23" s="9">
        <v>18</v>
      </c>
      <c r="D23" s="14" t="s">
        <v>62</v>
      </c>
      <c r="E23" s="11" t="s">
        <v>63</v>
      </c>
      <c r="F23" s="16">
        <v>72546</v>
      </c>
      <c r="G23" s="12" t="s">
        <v>55</v>
      </c>
      <c r="H23" s="10" t="s">
        <v>56</v>
      </c>
      <c r="I23" s="10">
        <v>23563607</v>
      </c>
      <c r="J23" s="10">
        <v>2013</v>
      </c>
      <c r="K23" s="13" t="s">
        <v>57</v>
      </c>
    </row>
    <row r="24" spans="2:11">
      <c r="B24" s="9">
        <v>19</v>
      </c>
      <c r="D24" s="14" t="s">
        <v>64</v>
      </c>
      <c r="E24" s="11" t="s">
        <v>65</v>
      </c>
      <c r="F24" s="16">
        <v>50364</v>
      </c>
      <c r="G24" s="12" t="s">
        <v>55</v>
      </c>
      <c r="H24" s="10" t="s">
        <v>56</v>
      </c>
      <c r="I24" s="10">
        <v>23563607</v>
      </c>
      <c r="J24" s="10">
        <v>2013</v>
      </c>
      <c r="K24" s="13" t="s">
        <v>57</v>
      </c>
    </row>
    <row r="25" spans="2:11">
      <c r="B25" s="9">
        <v>20</v>
      </c>
      <c r="C25" s="10" t="s">
        <v>12</v>
      </c>
      <c r="D25" s="14" t="s">
        <v>66</v>
      </c>
      <c r="E25" s="11" t="s">
        <v>67</v>
      </c>
      <c r="F25" s="16">
        <v>232101</v>
      </c>
      <c r="G25" s="12" t="s">
        <v>55</v>
      </c>
      <c r="H25" s="10" t="s">
        <v>68</v>
      </c>
      <c r="I25" s="10">
        <v>25673412</v>
      </c>
      <c r="J25" s="10">
        <v>2015</v>
      </c>
      <c r="K25" s="13" t="s">
        <v>69</v>
      </c>
    </row>
    <row r="26" spans="2:11">
      <c r="B26" s="9">
        <v>21</v>
      </c>
      <c r="C26" s="10" t="s">
        <v>17</v>
      </c>
      <c r="D26" s="10" t="s">
        <v>70</v>
      </c>
      <c r="E26" s="11" t="s">
        <v>67</v>
      </c>
      <c r="F26" s="10">
        <v>462166</v>
      </c>
      <c r="G26" s="12" t="s">
        <v>41</v>
      </c>
      <c r="H26" s="10" t="s">
        <v>42</v>
      </c>
      <c r="I26" s="11" t="s">
        <v>32</v>
      </c>
      <c r="J26" s="10">
        <v>2018</v>
      </c>
      <c r="K26" s="13"/>
    </row>
    <row r="27" spans="2:11">
      <c r="B27" s="9">
        <v>22</v>
      </c>
      <c r="C27" s="10" t="s">
        <v>12</v>
      </c>
      <c r="D27" s="14" t="s">
        <v>71</v>
      </c>
      <c r="E27" s="11" t="s">
        <v>72</v>
      </c>
      <c r="F27" s="16">
        <v>213038</v>
      </c>
      <c r="G27" s="12" t="s">
        <v>73</v>
      </c>
      <c r="H27" s="10" t="s">
        <v>68</v>
      </c>
      <c r="I27" s="10">
        <v>25673412</v>
      </c>
      <c r="J27" s="10">
        <v>2015</v>
      </c>
      <c r="K27" s="13" t="s">
        <v>69</v>
      </c>
    </row>
    <row r="28" spans="2:11">
      <c r="B28" s="9">
        <v>23</v>
      </c>
      <c r="C28" s="10" t="s">
        <v>17</v>
      </c>
      <c r="D28" s="10" t="s">
        <v>74</v>
      </c>
      <c r="E28" s="11" t="s">
        <v>75</v>
      </c>
      <c r="F28" s="10">
        <v>462117</v>
      </c>
      <c r="G28" s="12" t="s">
        <v>41</v>
      </c>
      <c r="H28" s="10" t="s">
        <v>42</v>
      </c>
      <c r="I28" s="11" t="s">
        <v>32</v>
      </c>
      <c r="J28" s="10">
        <v>2018</v>
      </c>
      <c r="K28" s="13"/>
    </row>
    <row r="29" spans="2:11">
      <c r="B29" s="9">
        <v>24</v>
      </c>
      <c r="C29" s="10" t="s">
        <v>12</v>
      </c>
      <c r="D29" s="14" t="s">
        <v>76</v>
      </c>
      <c r="E29" s="11" t="s">
        <v>77</v>
      </c>
      <c r="F29" s="16">
        <v>212244</v>
      </c>
      <c r="G29" s="12" t="s">
        <v>55</v>
      </c>
      <c r="H29" s="10" t="s">
        <v>68</v>
      </c>
      <c r="I29" s="10">
        <v>25673412</v>
      </c>
      <c r="J29" s="10">
        <v>2015</v>
      </c>
      <c r="K29" s="13" t="s">
        <v>69</v>
      </c>
    </row>
    <row r="30" spans="2:11">
      <c r="B30" s="9">
        <v>25</v>
      </c>
      <c r="C30" s="10" t="s">
        <v>17</v>
      </c>
      <c r="D30" s="14" t="s">
        <v>78</v>
      </c>
      <c r="E30" s="11" t="s">
        <v>79</v>
      </c>
      <c r="F30" s="10">
        <v>697734</v>
      </c>
      <c r="G30" s="12" t="s">
        <v>32</v>
      </c>
      <c r="H30" s="10" t="s">
        <v>48</v>
      </c>
      <c r="I30" s="10">
        <v>30239722</v>
      </c>
      <c r="J30" s="10">
        <v>2018</v>
      </c>
      <c r="K30" s="13"/>
    </row>
    <row r="31" spans="2:11" ht="30">
      <c r="B31" s="9">
        <v>26</v>
      </c>
      <c r="C31" s="10" t="s">
        <v>12</v>
      </c>
      <c r="D31" s="14" t="s">
        <v>80</v>
      </c>
      <c r="E31" s="11" t="s">
        <v>81</v>
      </c>
      <c r="F31" s="15">
        <v>458349</v>
      </c>
      <c r="G31" s="12" t="s">
        <v>32</v>
      </c>
      <c r="H31" s="10" t="s">
        <v>82</v>
      </c>
      <c r="I31" s="11">
        <v>34226706</v>
      </c>
      <c r="J31" s="11">
        <v>2021</v>
      </c>
      <c r="K31" s="13"/>
    </row>
    <row r="32" spans="2:11" ht="30">
      <c r="B32" s="9">
        <v>27</v>
      </c>
      <c r="C32" s="10" t="s">
        <v>17</v>
      </c>
      <c r="D32" s="14" t="s">
        <v>83</v>
      </c>
      <c r="E32" s="11" t="s">
        <v>81</v>
      </c>
      <c r="F32" s="10">
        <v>694649</v>
      </c>
      <c r="G32" s="12" t="s">
        <v>32</v>
      </c>
      <c r="H32" s="10" t="s">
        <v>48</v>
      </c>
      <c r="I32" s="10">
        <v>30239722</v>
      </c>
      <c r="J32" s="10">
        <v>2018</v>
      </c>
      <c r="K32" s="13"/>
    </row>
    <row r="33" spans="2:11">
      <c r="B33" s="9">
        <v>28</v>
      </c>
      <c r="C33" s="10" t="s">
        <v>12</v>
      </c>
      <c r="D33" s="14" t="s">
        <v>84</v>
      </c>
      <c r="E33" s="11" t="s">
        <v>85</v>
      </c>
      <c r="F33" s="16">
        <v>330762</v>
      </c>
      <c r="G33" s="12" t="s">
        <v>86</v>
      </c>
      <c r="H33" s="10" t="s">
        <v>87</v>
      </c>
      <c r="I33" s="11" t="s">
        <v>32</v>
      </c>
      <c r="J33" s="10">
        <v>2017</v>
      </c>
      <c r="K33" s="13" t="s">
        <v>88</v>
      </c>
    </row>
    <row r="34" spans="2:11">
      <c r="B34" s="9">
        <v>29</v>
      </c>
      <c r="C34" s="10" t="s">
        <v>17</v>
      </c>
      <c r="D34" s="10" t="s">
        <v>89</v>
      </c>
      <c r="E34" s="11" t="s">
        <v>85</v>
      </c>
      <c r="F34" s="10">
        <v>454137</v>
      </c>
      <c r="G34" s="12" t="s">
        <v>41</v>
      </c>
      <c r="H34" s="10" t="s">
        <v>42</v>
      </c>
      <c r="I34" s="11" t="s">
        <v>32</v>
      </c>
      <c r="J34" s="10">
        <v>2018</v>
      </c>
      <c r="K34" s="13" t="s">
        <v>34</v>
      </c>
    </row>
    <row r="35" spans="2:11" ht="30">
      <c r="B35" s="9">
        <v>30</v>
      </c>
      <c r="C35" s="10" t="s">
        <v>12</v>
      </c>
      <c r="D35" s="14" t="s">
        <v>90</v>
      </c>
      <c r="E35" s="11" t="s">
        <v>91</v>
      </c>
      <c r="F35" s="16">
        <v>331291</v>
      </c>
      <c r="G35" s="12" t="s">
        <v>86</v>
      </c>
      <c r="H35" s="10" t="s">
        <v>87</v>
      </c>
      <c r="I35" s="11" t="s">
        <v>32</v>
      </c>
      <c r="J35" s="10">
        <v>2017</v>
      </c>
      <c r="K35" s="13" t="s">
        <v>34</v>
      </c>
    </row>
    <row r="36" spans="2:11" ht="30">
      <c r="B36" s="9">
        <v>31</v>
      </c>
      <c r="C36" s="10" t="s">
        <v>17</v>
      </c>
      <c r="D36" s="10" t="s">
        <v>92</v>
      </c>
      <c r="E36" s="11" t="s">
        <v>91</v>
      </c>
      <c r="F36" s="10">
        <v>454850</v>
      </c>
      <c r="G36" s="12" t="s">
        <v>41</v>
      </c>
      <c r="H36" s="10" t="s">
        <v>42</v>
      </c>
      <c r="I36" s="11" t="s">
        <v>32</v>
      </c>
      <c r="J36" s="10">
        <v>2018</v>
      </c>
      <c r="K36" s="13" t="s">
        <v>34</v>
      </c>
    </row>
    <row r="37" spans="2:11">
      <c r="B37" s="9">
        <v>32</v>
      </c>
      <c r="C37" s="10" t="s">
        <v>12</v>
      </c>
      <c r="D37" s="14" t="s">
        <v>93</v>
      </c>
      <c r="E37" s="11" t="s">
        <v>94</v>
      </c>
      <c r="F37" s="16">
        <v>331315</v>
      </c>
      <c r="G37" s="12" t="s">
        <v>95</v>
      </c>
      <c r="H37" s="10" t="s">
        <v>87</v>
      </c>
      <c r="I37" s="11" t="s">
        <v>32</v>
      </c>
      <c r="J37" s="10">
        <v>2017</v>
      </c>
      <c r="K37" s="13" t="s">
        <v>88</v>
      </c>
    </row>
    <row r="38" spans="2:11">
      <c r="B38" s="9">
        <v>33</v>
      </c>
      <c r="C38" s="10" t="s">
        <v>17</v>
      </c>
      <c r="D38" s="10" t="s">
        <v>96</v>
      </c>
      <c r="E38" s="11" t="s">
        <v>97</v>
      </c>
      <c r="F38" s="10">
        <v>454888</v>
      </c>
      <c r="G38" s="12" t="s">
        <v>41</v>
      </c>
      <c r="H38" s="10" t="s">
        <v>42</v>
      </c>
      <c r="I38" s="11" t="s">
        <v>32</v>
      </c>
      <c r="J38" s="10">
        <v>2018</v>
      </c>
      <c r="K38" s="13" t="s">
        <v>34</v>
      </c>
    </row>
    <row r="39" spans="2:11">
      <c r="B39" s="9">
        <v>34</v>
      </c>
      <c r="C39" s="10" t="s">
        <v>12</v>
      </c>
      <c r="D39" s="14" t="s">
        <v>98</v>
      </c>
      <c r="E39" s="11" t="s">
        <v>99</v>
      </c>
      <c r="F39" s="15">
        <v>331307</v>
      </c>
      <c r="G39" s="12" t="s">
        <v>95</v>
      </c>
      <c r="H39" s="10" t="s">
        <v>87</v>
      </c>
      <c r="I39" s="11" t="s">
        <v>32</v>
      </c>
      <c r="J39" s="11">
        <v>2017</v>
      </c>
      <c r="K39" s="13" t="s">
        <v>88</v>
      </c>
    </row>
    <row r="40" spans="2:11">
      <c r="B40" s="9">
        <v>35</v>
      </c>
      <c r="C40" s="10" t="s">
        <v>17</v>
      </c>
      <c r="D40" s="14" t="s">
        <v>100</v>
      </c>
      <c r="E40" s="11" t="s">
        <v>99</v>
      </c>
      <c r="F40" s="15">
        <v>534045</v>
      </c>
      <c r="G40" s="11" t="s">
        <v>32</v>
      </c>
      <c r="H40" s="10" t="s">
        <v>101</v>
      </c>
      <c r="I40" s="10">
        <v>29892013</v>
      </c>
      <c r="J40" s="11">
        <v>2018</v>
      </c>
      <c r="K40" s="13"/>
    </row>
    <row r="41" spans="2:11">
      <c r="B41" s="9">
        <v>36</v>
      </c>
      <c r="D41" s="14" t="s">
        <v>102</v>
      </c>
      <c r="E41" s="11" t="s">
        <v>103</v>
      </c>
      <c r="F41" s="15">
        <v>32858</v>
      </c>
      <c r="G41" s="11" t="s">
        <v>32</v>
      </c>
      <c r="H41" s="11" t="s">
        <v>104</v>
      </c>
      <c r="I41" s="10">
        <v>34128465</v>
      </c>
      <c r="J41" s="11">
        <v>2021</v>
      </c>
      <c r="K41" s="13"/>
    </row>
    <row r="42" spans="2:11" ht="45">
      <c r="B42" s="9">
        <v>37</v>
      </c>
      <c r="D42" s="14" t="s">
        <v>105</v>
      </c>
      <c r="E42" s="11" t="s">
        <v>106</v>
      </c>
      <c r="F42" s="15">
        <v>32860</v>
      </c>
      <c r="G42" s="11" t="s">
        <v>32</v>
      </c>
      <c r="H42" s="11" t="s">
        <v>104</v>
      </c>
      <c r="I42" s="10">
        <v>34128465</v>
      </c>
      <c r="J42" s="11">
        <v>2021</v>
      </c>
      <c r="K42" s="13"/>
    </row>
    <row r="43" spans="2:11" ht="30">
      <c r="B43" s="9">
        <v>38</v>
      </c>
      <c r="D43" s="14" t="s">
        <v>107</v>
      </c>
      <c r="E43" s="11" t="s">
        <v>108</v>
      </c>
      <c r="F43" s="15">
        <v>32860</v>
      </c>
      <c r="G43" s="11" t="s">
        <v>32</v>
      </c>
      <c r="H43" s="11" t="s">
        <v>104</v>
      </c>
      <c r="I43" s="10">
        <v>34128465</v>
      </c>
      <c r="J43" s="11">
        <v>2021</v>
      </c>
      <c r="K43" s="13"/>
    </row>
    <row r="44" spans="2:11">
      <c r="B44" s="18">
        <v>39</v>
      </c>
      <c r="C44" s="19" t="s">
        <v>109</v>
      </c>
      <c r="D44" s="20" t="s">
        <v>110</v>
      </c>
      <c r="E44" s="21" t="s">
        <v>111</v>
      </c>
      <c r="F44" s="22">
        <v>12821</v>
      </c>
      <c r="G44" s="21" t="s">
        <v>32</v>
      </c>
      <c r="H44" s="19" t="s">
        <v>112</v>
      </c>
      <c r="I44" s="19">
        <v>35210625</v>
      </c>
      <c r="J44" s="21">
        <v>2022</v>
      </c>
      <c r="K44" s="23"/>
    </row>
  </sheetData>
  <conditionalFormatting sqref="D28 D26">
    <cfRule type="duplicateValues" dxfId="7" priority="4"/>
  </conditionalFormatting>
  <conditionalFormatting sqref="D31">
    <cfRule type="duplicateValues" dxfId="6" priority="2"/>
  </conditionalFormatting>
  <conditionalFormatting sqref="D38 D34 D36">
    <cfRule type="duplicateValues" dxfId="5" priority="7"/>
  </conditionalFormatting>
  <conditionalFormatting sqref="D40">
    <cfRule type="duplicateValues" dxfId="4" priority="5"/>
  </conditionalFormatting>
  <conditionalFormatting sqref="F37">
    <cfRule type="duplicateValues" dxfId="3" priority="3"/>
  </conditionalFormatting>
  <conditionalFormatting sqref="F40">
    <cfRule type="duplicateValues" dxfId="2" priority="6"/>
  </conditionalFormatting>
  <conditionalFormatting sqref="H1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95"/>
  <sheetViews>
    <sheetView workbookViewId="0">
      <selection activeCell="E13" sqref="E13"/>
    </sheetView>
  </sheetViews>
  <sheetFormatPr defaultColWidth="8.7109375" defaultRowHeight="15"/>
  <cols>
    <col min="1" max="1" width="8.7109375" style="30"/>
    <col min="2" max="2" width="9.28515625" style="10" customWidth="1"/>
    <col min="3" max="3" width="20" style="10" customWidth="1"/>
    <col min="4" max="4" width="34" style="10" customWidth="1"/>
    <col min="5" max="5" width="23.140625" style="10" customWidth="1"/>
    <col min="6" max="6" width="8.7109375" style="10"/>
    <col min="7" max="16384" width="8.7109375" style="30"/>
  </cols>
  <sheetData>
    <row r="1" spans="2:14" s="24" customFormat="1" ht="15.75">
      <c r="B1" s="1" t="s">
        <v>0</v>
      </c>
    </row>
    <row r="2" spans="2:14" s="24" customFormat="1" ht="18.75">
      <c r="B2" s="3" t="s">
        <v>1</v>
      </c>
    </row>
    <row r="3" spans="2:14" s="24" customFormat="1" ht="15.75">
      <c r="B3" s="1" t="s">
        <v>113</v>
      </c>
    </row>
    <row r="5" spans="2:14" s="28" customFormat="1" ht="14.1" customHeight="1">
      <c r="B5" s="25" t="s">
        <v>3</v>
      </c>
      <c r="C5" s="5" t="s">
        <v>114</v>
      </c>
      <c r="D5" s="5" t="s">
        <v>115</v>
      </c>
      <c r="E5" s="5" t="s">
        <v>116</v>
      </c>
      <c r="F5" s="5" t="s">
        <v>117</v>
      </c>
      <c r="G5" s="26" t="s">
        <v>118</v>
      </c>
      <c r="H5" s="26" t="s">
        <v>119</v>
      </c>
      <c r="I5" s="26" t="s">
        <v>120</v>
      </c>
      <c r="J5" s="26" t="s">
        <v>121</v>
      </c>
      <c r="K5" s="26" t="s">
        <v>122</v>
      </c>
      <c r="L5" s="26" t="s">
        <v>123</v>
      </c>
      <c r="M5" s="26" t="s">
        <v>124</v>
      </c>
      <c r="N5" s="27" t="s">
        <v>125</v>
      </c>
    </row>
    <row r="6" spans="2:14" ht="14.1" customHeight="1">
      <c r="B6" s="9">
        <v>1</v>
      </c>
      <c r="C6" s="29" t="s">
        <v>13</v>
      </c>
      <c r="D6" s="29" t="s">
        <v>14</v>
      </c>
      <c r="E6" s="10" t="s">
        <v>126</v>
      </c>
      <c r="F6" s="10">
        <v>46</v>
      </c>
      <c r="G6" s="30">
        <v>-0.43375059085067302</v>
      </c>
      <c r="H6" s="30">
        <v>0.71695878577829997</v>
      </c>
      <c r="I6" s="30">
        <v>0.54829539990926501</v>
      </c>
      <c r="J6" s="30">
        <v>-1.83898981097614</v>
      </c>
      <c r="K6" s="30">
        <v>0.97148862927479596</v>
      </c>
      <c r="L6" s="30">
        <v>0.64807387088317203</v>
      </c>
      <c r="M6" s="30">
        <v>0.15897794279001701</v>
      </c>
      <c r="N6" s="31">
        <v>2.6418743050175699</v>
      </c>
    </row>
    <row r="7" spans="2:14" ht="14.1" customHeight="1">
      <c r="B7" s="9">
        <v>1</v>
      </c>
      <c r="C7" s="29" t="s">
        <v>13</v>
      </c>
      <c r="D7" s="29" t="s">
        <v>14</v>
      </c>
      <c r="E7" s="10" t="s">
        <v>127</v>
      </c>
      <c r="F7" s="10">
        <v>46</v>
      </c>
      <c r="G7" s="30">
        <v>-7.94474368054887E-2</v>
      </c>
      <c r="H7" s="30">
        <v>0.29357756489540598</v>
      </c>
      <c r="I7" s="30">
        <v>0.78668468427034199</v>
      </c>
      <c r="J7" s="30">
        <v>-0.654859464000484</v>
      </c>
      <c r="K7" s="30">
        <v>0.49596459038950702</v>
      </c>
      <c r="L7" s="30">
        <v>0.923626567455611</v>
      </c>
      <c r="M7" s="30">
        <v>0.51951506802632996</v>
      </c>
      <c r="N7" s="31">
        <v>1.64208141132607</v>
      </c>
    </row>
    <row r="8" spans="2:14" ht="14.1" customHeight="1">
      <c r="B8" s="9">
        <v>1</v>
      </c>
      <c r="C8" s="29" t="s">
        <v>13</v>
      </c>
      <c r="D8" s="29" t="s">
        <v>14</v>
      </c>
      <c r="E8" s="10" t="s">
        <v>128</v>
      </c>
      <c r="F8" s="10">
        <v>46</v>
      </c>
      <c r="G8" s="30">
        <v>-1.4433372106988101E-2</v>
      </c>
      <c r="H8" s="30">
        <v>0.210508610849479</v>
      </c>
      <c r="I8" s="30">
        <v>0.94533644944496298</v>
      </c>
      <c r="J8" s="30">
        <v>-0.42703024937196699</v>
      </c>
      <c r="K8" s="30">
        <v>0.39816350515799098</v>
      </c>
      <c r="L8" s="30">
        <v>0.985670289679205</v>
      </c>
      <c r="M8" s="30">
        <v>0.65244381591372103</v>
      </c>
      <c r="N8" s="31">
        <v>1.4890874834880301</v>
      </c>
    </row>
    <row r="9" spans="2:14" ht="14.1" customHeight="1">
      <c r="B9" s="9">
        <v>1</v>
      </c>
      <c r="C9" s="29" t="s">
        <v>13</v>
      </c>
      <c r="D9" s="29" t="s">
        <v>14</v>
      </c>
      <c r="E9" s="10" t="s">
        <v>129</v>
      </c>
      <c r="F9" s="10">
        <v>46</v>
      </c>
      <c r="G9" s="30">
        <v>0.26228321135330002</v>
      </c>
      <c r="H9" s="30">
        <v>0.625561665923004</v>
      </c>
      <c r="I9" s="30">
        <v>0.67700898048496505</v>
      </c>
      <c r="J9" s="30">
        <v>-0.96381765385578699</v>
      </c>
      <c r="K9" s="30">
        <v>1.4883840765623899</v>
      </c>
      <c r="L9" s="30">
        <v>1.29989463522168</v>
      </c>
      <c r="M9" s="30">
        <v>0.38143392015782701</v>
      </c>
      <c r="N9" s="31">
        <v>4.4299313023313402</v>
      </c>
    </row>
    <row r="10" spans="2:14" ht="14.1" customHeight="1">
      <c r="B10" s="9">
        <v>1</v>
      </c>
      <c r="C10" s="29" t="s">
        <v>13</v>
      </c>
      <c r="D10" s="29" t="s">
        <v>14</v>
      </c>
      <c r="E10" s="10" t="s">
        <v>130</v>
      </c>
      <c r="F10" s="10">
        <v>46</v>
      </c>
      <c r="G10" s="30">
        <v>-4.3505545574763702E-2</v>
      </c>
      <c r="H10" s="30">
        <v>0.51877574236282398</v>
      </c>
      <c r="I10" s="30">
        <v>0.93353815703440801</v>
      </c>
      <c r="J10" s="30">
        <v>-1.0603060006059</v>
      </c>
      <c r="K10" s="30">
        <v>0.97329490945636998</v>
      </c>
      <c r="L10" s="30">
        <v>0.957427244591879</v>
      </c>
      <c r="M10" s="30">
        <v>0.34634981086095801</v>
      </c>
      <c r="N10" s="31">
        <v>2.64665058256606</v>
      </c>
    </row>
    <row r="11" spans="2:14" ht="14.1" customHeight="1">
      <c r="B11" s="9">
        <v>2</v>
      </c>
      <c r="C11" s="29" t="s">
        <v>18</v>
      </c>
      <c r="D11" s="29" t="s">
        <v>131</v>
      </c>
      <c r="E11" s="10" t="s">
        <v>126</v>
      </c>
      <c r="F11" s="10">
        <v>143</v>
      </c>
      <c r="G11" s="30">
        <v>-0.280480621747831</v>
      </c>
      <c r="H11" s="30">
        <v>0.526123197787425</v>
      </c>
      <c r="I11" s="30">
        <v>0.59479791302110496</v>
      </c>
      <c r="J11" s="30">
        <v>-1.31168208941118</v>
      </c>
      <c r="K11" s="30">
        <v>0.75072084591552302</v>
      </c>
      <c r="L11" s="30">
        <v>0.75542058263093004</v>
      </c>
      <c r="M11" s="30">
        <v>0.269366576428757</v>
      </c>
      <c r="N11" s="31">
        <v>2.1185265975765399</v>
      </c>
    </row>
    <row r="12" spans="2:14" ht="14.1" customHeight="1">
      <c r="B12" s="9">
        <v>2</v>
      </c>
      <c r="C12" s="29" t="s">
        <v>18</v>
      </c>
      <c r="D12" s="29" t="s">
        <v>131</v>
      </c>
      <c r="E12" s="10" t="s">
        <v>127</v>
      </c>
      <c r="F12" s="10">
        <v>143</v>
      </c>
      <c r="G12" s="30">
        <v>0.27624717046918201</v>
      </c>
      <c r="H12" s="30">
        <v>0.23394447210830099</v>
      </c>
      <c r="I12" s="30">
        <v>0.23767277835049799</v>
      </c>
      <c r="J12" s="30">
        <v>-0.18228399486308899</v>
      </c>
      <c r="K12" s="30">
        <v>0.73477833580145302</v>
      </c>
      <c r="L12" s="30">
        <v>1.31817363736128</v>
      </c>
      <c r="M12" s="30">
        <v>0.83336463553026996</v>
      </c>
      <c r="N12" s="31">
        <v>2.08501976704189</v>
      </c>
    </row>
    <row r="13" spans="2:14" ht="14.1" customHeight="1">
      <c r="B13" s="9">
        <v>2</v>
      </c>
      <c r="C13" s="29" t="s">
        <v>18</v>
      </c>
      <c r="D13" s="29" t="s">
        <v>131</v>
      </c>
      <c r="E13" s="10" t="s">
        <v>128</v>
      </c>
      <c r="F13" s="10">
        <v>143</v>
      </c>
      <c r="G13" s="30">
        <v>0.15040510827495401</v>
      </c>
      <c r="H13" s="30">
        <v>0.172119534518687</v>
      </c>
      <c r="I13" s="30">
        <v>0.38220484224155499</v>
      </c>
      <c r="J13" s="30">
        <v>-0.18694917938167299</v>
      </c>
      <c r="K13" s="30">
        <v>0.48775939593158002</v>
      </c>
      <c r="L13" s="30">
        <v>1.1623050067428999</v>
      </c>
      <c r="M13" s="30">
        <v>0.82948589030009001</v>
      </c>
      <c r="N13" s="31">
        <v>1.6286629398974599</v>
      </c>
    </row>
    <row r="14" spans="2:14" ht="14.1" customHeight="1">
      <c r="B14" s="9">
        <v>2</v>
      </c>
      <c r="C14" s="29" t="s">
        <v>18</v>
      </c>
      <c r="D14" s="29" t="s">
        <v>131</v>
      </c>
      <c r="E14" s="10" t="s">
        <v>129</v>
      </c>
      <c r="F14" s="10">
        <v>143</v>
      </c>
      <c r="G14" s="30">
        <v>0.88325941192804303</v>
      </c>
      <c r="H14" s="30">
        <v>0.64821794981602798</v>
      </c>
      <c r="I14" s="30">
        <v>0.17516690000210899</v>
      </c>
      <c r="J14" s="30">
        <v>-0.38724776971137298</v>
      </c>
      <c r="K14" s="30">
        <v>2.1537665935674601</v>
      </c>
      <c r="L14" s="30">
        <v>2.4187706420200699</v>
      </c>
      <c r="M14" s="30">
        <v>0.67892285756497295</v>
      </c>
      <c r="N14" s="31">
        <v>8.6172550437930706</v>
      </c>
    </row>
    <row r="15" spans="2:14" ht="14.1" customHeight="1">
      <c r="B15" s="9">
        <v>2</v>
      </c>
      <c r="C15" s="29" t="s">
        <v>18</v>
      </c>
      <c r="D15" s="29" t="s">
        <v>131</v>
      </c>
      <c r="E15" s="10" t="s">
        <v>130</v>
      </c>
      <c r="F15" s="10">
        <v>143</v>
      </c>
      <c r="G15" s="30">
        <v>0.60079504085885604</v>
      </c>
      <c r="H15" s="30">
        <v>0.48077823076313497</v>
      </c>
      <c r="I15" s="30">
        <v>0.213490374181253</v>
      </c>
      <c r="J15" s="30">
        <v>-0.34153029143688801</v>
      </c>
      <c r="K15" s="30">
        <v>1.5431203731545999</v>
      </c>
      <c r="L15" s="30">
        <v>1.82356803531066</v>
      </c>
      <c r="M15" s="30">
        <v>0.71068193971668003</v>
      </c>
      <c r="N15" s="31">
        <v>4.6791682658102696</v>
      </c>
    </row>
    <row r="16" spans="2:14" ht="14.1" customHeight="1">
      <c r="B16" s="9">
        <v>3</v>
      </c>
      <c r="C16" s="10" t="s">
        <v>132</v>
      </c>
      <c r="D16" s="29" t="s">
        <v>21</v>
      </c>
      <c r="E16" s="10" t="s">
        <v>126</v>
      </c>
      <c r="F16" s="10">
        <v>16</v>
      </c>
      <c r="G16" s="30">
        <v>-0.19559045764971</v>
      </c>
      <c r="H16" s="30">
        <v>0.28214203811980099</v>
      </c>
      <c r="I16" s="30">
        <v>0.49950274588989202</v>
      </c>
      <c r="J16" s="30">
        <v>-0.74858885236452</v>
      </c>
      <c r="K16" s="30">
        <v>0.35740793706509999</v>
      </c>
      <c r="L16" s="30">
        <v>0.82234895244613004</v>
      </c>
      <c r="M16" s="30">
        <v>0.47303360222695401</v>
      </c>
      <c r="N16" s="31">
        <v>1.42961894547354</v>
      </c>
    </row>
    <row r="17" spans="2:14" ht="14.1" customHeight="1">
      <c r="B17" s="9">
        <v>3</v>
      </c>
      <c r="C17" s="10" t="s">
        <v>132</v>
      </c>
      <c r="D17" s="29" t="s">
        <v>21</v>
      </c>
      <c r="E17" s="10" t="s">
        <v>127</v>
      </c>
      <c r="F17" s="10">
        <v>16</v>
      </c>
      <c r="G17" s="30">
        <v>-0.13256258124312301</v>
      </c>
      <c r="H17" s="30">
        <v>8.1511939572122896E-2</v>
      </c>
      <c r="I17" s="30">
        <v>0.10388659804556299</v>
      </c>
      <c r="J17" s="30">
        <v>-0.29232598280448302</v>
      </c>
      <c r="K17" s="30">
        <v>2.7200820318238301E-2</v>
      </c>
      <c r="L17" s="30">
        <v>0.875848120726895</v>
      </c>
      <c r="M17" s="30">
        <v>0.74652514194498998</v>
      </c>
      <c r="N17" s="31">
        <v>1.02757413981023</v>
      </c>
    </row>
    <row r="18" spans="2:14" ht="14.1" customHeight="1">
      <c r="B18" s="9">
        <v>3</v>
      </c>
      <c r="C18" s="10" t="s">
        <v>132</v>
      </c>
      <c r="D18" s="29" t="s">
        <v>21</v>
      </c>
      <c r="E18" s="10" t="s">
        <v>133</v>
      </c>
      <c r="F18" s="10">
        <v>16</v>
      </c>
      <c r="G18" s="30">
        <v>-0.16681693952915</v>
      </c>
      <c r="H18" s="30">
        <v>5.7210388704110798E-2</v>
      </c>
      <c r="I18" s="30">
        <v>3.5472044667196698E-3</v>
      </c>
      <c r="J18" s="30">
        <v>-0.27894930138920698</v>
      </c>
      <c r="K18" s="30">
        <v>-5.4684577669093098E-2</v>
      </c>
      <c r="L18" s="30">
        <v>0.84635453121589299</v>
      </c>
      <c r="M18" s="30">
        <v>0.75657825970945203</v>
      </c>
      <c r="N18" s="31">
        <v>0.94678373759346501</v>
      </c>
    </row>
    <row r="19" spans="2:14" ht="14.1" customHeight="1">
      <c r="B19" s="9">
        <v>3</v>
      </c>
      <c r="C19" s="10" t="s">
        <v>132</v>
      </c>
      <c r="D19" s="29" t="s">
        <v>21</v>
      </c>
      <c r="E19" s="10" t="s">
        <v>129</v>
      </c>
      <c r="F19" s="10">
        <v>16</v>
      </c>
      <c r="G19" s="30">
        <v>-0.186549472152886</v>
      </c>
      <c r="H19" s="30">
        <v>0.14465050845470401</v>
      </c>
      <c r="I19" s="30">
        <v>0.21670067746449401</v>
      </c>
      <c r="J19" s="30">
        <v>-0.47006446872410501</v>
      </c>
      <c r="K19" s="30">
        <v>9.6965524418333393E-2</v>
      </c>
      <c r="L19" s="30">
        <v>0.82981750807721499</v>
      </c>
      <c r="M19" s="30">
        <v>0.62496197648269602</v>
      </c>
      <c r="N19" s="31">
        <v>1.10182238699852</v>
      </c>
    </row>
    <row r="20" spans="2:14" ht="14.1" customHeight="1">
      <c r="B20" s="9">
        <v>3</v>
      </c>
      <c r="C20" s="10" t="s">
        <v>132</v>
      </c>
      <c r="D20" s="29" t="s">
        <v>21</v>
      </c>
      <c r="E20" s="10" t="s">
        <v>130</v>
      </c>
      <c r="F20" s="10">
        <v>16</v>
      </c>
      <c r="G20" s="30">
        <v>-0.19200390237057199</v>
      </c>
      <c r="H20" s="30">
        <v>0.16015844006177599</v>
      </c>
      <c r="I20" s="30">
        <v>0.249188325505032</v>
      </c>
      <c r="J20" s="30">
        <v>-0.50591444489165405</v>
      </c>
      <c r="K20" s="30">
        <v>0.12190664015051</v>
      </c>
      <c r="L20" s="30">
        <v>0.82530364784472998</v>
      </c>
      <c r="M20" s="30">
        <v>0.60295395508814598</v>
      </c>
      <c r="N20" s="31">
        <v>1.12964863303077</v>
      </c>
    </row>
    <row r="21" spans="2:14" ht="14.1" customHeight="1">
      <c r="B21" s="9">
        <v>4</v>
      </c>
      <c r="C21" s="29" t="s">
        <v>24</v>
      </c>
      <c r="D21" s="29" t="s">
        <v>21</v>
      </c>
      <c r="E21" s="10" t="s">
        <v>126</v>
      </c>
      <c r="F21" s="10">
        <v>7</v>
      </c>
      <c r="G21" s="30">
        <v>-0.11876062445388801</v>
      </c>
      <c r="H21" s="30">
        <v>0.327133844139956</v>
      </c>
      <c r="I21" s="30">
        <v>0.73142211150428105</v>
      </c>
      <c r="J21" s="30">
        <v>-0.75994295896820296</v>
      </c>
      <c r="K21" s="30">
        <v>0.52242171006042604</v>
      </c>
      <c r="L21" s="30">
        <v>0.88802034567711297</v>
      </c>
      <c r="M21" s="30">
        <v>0.467693103946276</v>
      </c>
      <c r="N21" s="31">
        <v>1.6861059692406399</v>
      </c>
    </row>
    <row r="22" spans="2:14" ht="14.1" customHeight="1">
      <c r="B22" s="9">
        <v>4</v>
      </c>
      <c r="C22" s="29" t="s">
        <v>24</v>
      </c>
      <c r="D22" s="29" t="s">
        <v>21</v>
      </c>
      <c r="E22" s="10" t="s">
        <v>127</v>
      </c>
      <c r="F22" s="10">
        <v>7</v>
      </c>
      <c r="G22" s="30">
        <v>-9.8620267156625904E-2</v>
      </c>
      <c r="H22" s="30">
        <v>0.13012753680762801</v>
      </c>
      <c r="I22" s="30">
        <v>0.44852646110677102</v>
      </c>
      <c r="J22" s="30">
        <v>-0.35367023929957597</v>
      </c>
      <c r="K22" s="30">
        <v>0.156429704986324</v>
      </c>
      <c r="L22" s="30">
        <v>0.90608671358840398</v>
      </c>
      <c r="M22" s="30">
        <v>0.70210645630211999</v>
      </c>
      <c r="N22" s="31">
        <v>1.1693285614627</v>
      </c>
    </row>
    <row r="23" spans="2:14" ht="14.1" customHeight="1">
      <c r="B23" s="9">
        <v>4</v>
      </c>
      <c r="C23" s="29" t="s">
        <v>24</v>
      </c>
      <c r="D23" s="29" t="s">
        <v>21</v>
      </c>
      <c r="E23" s="10" t="s">
        <v>128</v>
      </c>
      <c r="F23" s="10">
        <v>7</v>
      </c>
      <c r="G23" s="30">
        <v>-0.119766415310642</v>
      </c>
      <c r="H23" s="30">
        <v>9.9548410340077303E-2</v>
      </c>
      <c r="I23" s="30">
        <v>0.22893870271863101</v>
      </c>
      <c r="J23" s="30">
        <v>-0.31488129957719302</v>
      </c>
      <c r="K23" s="30">
        <v>7.53484689559097E-2</v>
      </c>
      <c r="L23" s="30">
        <v>0.88712763194972799</v>
      </c>
      <c r="M23" s="30">
        <v>0.72987550565848203</v>
      </c>
      <c r="N23" s="31">
        <v>1.0782598255009499</v>
      </c>
    </row>
    <row r="24" spans="2:14" ht="14.1" customHeight="1">
      <c r="B24" s="9">
        <v>4</v>
      </c>
      <c r="C24" s="29" t="s">
        <v>24</v>
      </c>
      <c r="D24" s="29" t="s">
        <v>21</v>
      </c>
      <c r="E24" s="10" t="s">
        <v>129</v>
      </c>
      <c r="F24" s="10">
        <v>7</v>
      </c>
      <c r="G24" s="30">
        <v>-0.18793113201301001</v>
      </c>
      <c r="H24" s="30">
        <v>0.179505022737701</v>
      </c>
      <c r="I24" s="30">
        <v>0.33545804896036202</v>
      </c>
      <c r="J24" s="30">
        <v>-0.53976097657890398</v>
      </c>
      <c r="K24" s="30">
        <v>0.16389871255288399</v>
      </c>
      <c r="L24" s="30">
        <v>0.82867177422458005</v>
      </c>
      <c r="M24" s="30">
        <v>0.58288755950308002</v>
      </c>
      <c r="N24" s="31">
        <v>1.17809498281612</v>
      </c>
    </row>
    <row r="25" spans="2:14" ht="14.1" customHeight="1">
      <c r="B25" s="9">
        <v>4</v>
      </c>
      <c r="C25" s="29" t="s">
        <v>24</v>
      </c>
      <c r="D25" s="29" t="s">
        <v>21</v>
      </c>
      <c r="E25" s="10" t="s">
        <v>130</v>
      </c>
      <c r="F25" s="10">
        <v>7</v>
      </c>
      <c r="G25" s="30">
        <v>-0.20696227211259499</v>
      </c>
      <c r="H25" s="30">
        <v>0.18743137792997999</v>
      </c>
      <c r="I25" s="30">
        <v>0.311808601551123</v>
      </c>
      <c r="J25" s="30">
        <v>-0.57432777285535497</v>
      </c>
      <c r="K25" s="30">
        <v>0.16040322863016501</v>
      </c>
      <c r="L25" s="30">
        <v>0.81305032408001399</v>
      </c>
      <c r="M25" s="30">
        <v>0.56308326146285004</v>
      </c>
      <c r="N25" s="31">
        <v>1.1739841595881499</v>
      </c>
    </row>
    <row r="26" spans="2:14" ht="14.1" customHeight="1">
      <c r="B26" s="9">
        <v>5</v>
      </c>
      <c r="C26" s="10" t="s">
        <v>25</v>
      </c>
      <c r="D26" s="29" t="s">
        <v>26</v>
      </c>
      <c r="E26" s="10" t="s">
        <v>126</v>
      </c>
      <c r="F26" s="10">
        <v>18</v>
      </c>
      <c r="G26" s="30">
        <v>-5.8952891873804703E-2</v>
      </c>
      <c r="H26" s="30">
        <v>7.3836420783205403E-2</v>
      </c>
      <c r="I26" s="30">
        <v>0.43631504873196703</v>
      </c>
      <c r="J26" s="30">
        <v>-0.20367227660888701</v>
      </c>
      <c r="K26" s="30">
        <v>8.5766492861277993E-2</v>
      </c>
      <c r="L26" s="30">
        <v>0.94275117935257902</v>
      </c>
      <c r="M26" s="30">
        <v>0.815729661077085</v>
      </c>
      <c r="N26" s="31">
        <v>1.0895518804565001</v>
      </c>
    </row>
    <row r="27" spans="2:14" ht="14.1" customHeight="1">
      <c r="B27" s="9">
        <v>5</v>
      </c>
      <c r="C27" s="10" t="s">
        <v>25</v>
      </c>
      <c r="D27" s="29" t="s">
        <v>26</v>
      </c>
      <c r="E27" s="10" t="s">
        <v>127</v>
      </c>
      <c r="F27" s="10">
        <v>18</v>
      </c>
      <c r="G27" s="30">
        <v>-7.7002549068545506E-2</v>
      </c>
      <c r="H27" s="30">
        <v>7.0230060633756503E-2</v>
      </c>
      <c r="I27" s="30">
        <v>0.27288937264630603</v>
      </c>
      <c r="J27" s="30">
        <v>-0.214653467910708</v>
      </c>
      <c r="K27" s="30">
        <v>6.0648369773617102E-2</v>
      </c>
      <c r="L27" s="30">
        <v>0.92588749345280097</v>
      </c>
      <c r="M27" s="30">
        <v>0.80682098109984501</v>
      </c>
      <c r="N27" s="31">
        <v>1.0625252325041199</v>
      </c>
    </row>
    <row r="28" spans="2:14" ht="14.1" customHeight="1">
      <c r="B28" s="9">
        <v>5</v>
      </c>
      <c r="C28" s="10" t="s">
        <v>25</v>
      </c>
      <c r="D28" s="29" t="s">
        <v>26</v>
      </c>
      <c r="E28" s="10" t="s">
        <v>128</v>
      </c>
      <c r="F28" s="10">
        <v>18</v>
      </c>
      <c r="G28" s="30">
        <v>-0.14589417838413499</v>
      </c>
      <c r="H28" s="30">
        <v>7.2492278276702501E-2</v>
      </c>
      <c r="I28" s="30">
        <v>4.4162218539133401E-2</v>
      </c>
      <c r="J28" s="30">
        <v>-0.28797904380647199</v>
      </c>
      <c r="K28" s="30">
        <v>-3.8093129617981498E-3</v>
      </c>
      <c r="L28" s="30">
        <v>0.86424915458783802</v>
      </c>
      <c r="M28" s="30">
        <v>0.74977730455270297</v>
      </c>
      <c r="N28" s="31">
        <v>0.99619793326685102</v>
      </c>
    </row>
    <row r="29" spans="2:14" ht="14.1" customHeight="1">
      <c r="B29" s="9">
        <v>5</v>
      </c>
      <c r="C29" s="10" t="s">
        <v>25</v>
      </c>
      <c r="D29" s="29" t="s">
        <v>26</v>
      </c>
      <c r="E29" s="10" t="s">
        <v>129</v>
      </c>
      <c r="F29" s="10">
        <v>18</v>
      </c>
      <c r="G29" s="30">
        <v>-0.128112934191938</v>
      </c>
      <c r="H29" s="30">
        <v>0.30238063093499601</v>
      </c>
      <c r="I29" s="30">
        <v>0.67711060314692495</v>
      </c>
      <c r="J29" s="30">
        <v>-0.72077897082453002</v>
      </c>
      <c r="K29" s="30">
        <v>0.46455310244065401</v>
      </c>
      <c r="L29" s="30">
        <v>0.87975401922491803</v>
      </c>
      <c r="M29" s="30">
        <v>0.48637323779501601</v>
      </c>
      <c r="N29" s="31">
        <v>1.59130288058445</v>
      </c>
    </row>
    <row r="30" spans="2:14" ht="14.1" customHeight="1">
      <c r="B30" s="9">
        <v>5</v>
      </c>
      <c r="C30" s="10" t="s">
        <v>25</v>
      </c>
      <c r="D30" s="29" t="s">
        <v>26</v>
      </c>
      <c r="E30" s="10" t="s">
        <v>130</v>
      </c>
      <c r="F30" s="10">
        <v>18</v>
      </c>
      <c r="G30" s="30">
        <v>-6.5852648612891002E-2</v>
      </c>
      <c r="H30" s="30">
        <v>6.7470527962431998E-2</v>
      </c>
      <c r="I30" s="30">
        <v>0.34273938043119301</v>
      </c>
      <c r="J30" s="30">
        <v>-0.19809488341925799</v>
      </c>
      <c r="K30" s="30">
        <v>6.6389586193475694E-2</v>
      </c>
      <c r="L30" s="30">
        <v>0.93626881463632505</v>
      </c>
      <c r="M30" s="30">
        <v>0.82029201733383195</v>
      </c>
      <c r="N30" s="31">
        <v>1.0686429646233699</v>
      </c>
    </row>
    <row r="31" spans="2:14" ht="14.1" customHeight="1">
      <c r="B31" s="9">
        <v>6</v>
      </c>
      <c r="C31" s="10" t="s">
        <v>134</v>
      </c>
      <c r="D31" s="29" t="s">
        <v>26</v>
      </c>
      <c r="E31" s="10" t="s">
        <v>126</v>
      </c>
      <c r="F31" s="10">
        <v>51</v>
      </c>
      <c r="G31" s="30">
        <v>-0.55361420369754299</v>
      </c>
      <c r="H31" s="30">
        <v>0.305550690113778</v>
      </c>
      <c r="I31" s="30">
        <v>7.6138840760485799E-2</v>
      </c>
      <c r="J31" s="30">
        <v>-1.1524935563205501</v>
      </c>
      <c r="K31" s="30">
        <v>4.5265148925462503E-2</v>
      </c>
      <c r="L31" s="30">
        <v>0.57486835990126195</v>
      </c>
      <c r="M31" s="30">
        <v>0.31584820133945801</v>
      </c>
      <c r="N31" s="31">
        <v>1.0463052498449701</v>
      </c>
    </row>
    <row r="32" spans="2:14" ht="14.1" customHeight="1">
      <c r="B32" s="9">
        <v>6</v>
      </c>
      <c r="C32" s="10" t="s">
        <v>134</v>
      </c>
      <c r="D32" s="29" t="s">
        <v>26</v>
      </c>
      <c r="E32" s="10" t="s">
        <v>127</v>
      </c>
      <c r="F32" s="10">
        <v>51</v>
      </c>
      <c r="G32" s="30">
        <v>-0.15660559579782299</v>
      </c>
      <c r="H32" s="30">
        <v>0.159097446145095</v>
      </c>
      <c r="I32" s="30">
        <v>0.324949555750077</v>
      </c>
      <c r="J32" s="30">
        <v>-0.46843659024221002</v>
      </c>
      <c r="K32" s="30">
        <v>0.15522539864656401</v>
      </c>
      <c r="L32" s="30">
        <v>0.85504122417544703</v>
      </c>
      <c r="M32" s="30">
        <v>0.62598016715671001</v>
      </c>
      <c r="N32" s="31">
        <v>1.1679211792926001</v>
      </c>
    </row>
    <row r="33" spans="2:14" ht="14.1" customHeight="1">
      <c r="B33" s="9">
        <v>6</v>
      </c>
      <c r="C33" s="10" t="s">
        <v>134</v>
      </c>
      <c r="D33" s="29" t="s">
        <v>26</v>
      </c>
      <c r="E33" s="10" t="s">
        <v>128</v>
      </c>
      <c r="F33" s="10">
        <v>51</v>
      </c>
      <c r="G33" s="30">
        <v>-0.25977444605545802</v>
      </c>
      <c r="H33" s="30">
        <v>0.107107935125707</v>
      </c>
      <c r="I33" s="30">
        <v>1.5293549560034401E-2</v>
      </c>
      <c r="J33" s="30">
        <v>-0.469705998901843</v>
      </c>
      <c r="K33" s="30">
        <v>-4.9842893209073098E-2</v>
      </c>
      <c r="L33" s="30">
        <v>0.77122551914512805</v>
      </c>
      <c r="M33" s="30">
        <v>0.62518604665012301</v>
      </c>
      <c r="N33" s="31">
        <v>0.95137888084302802</v>
      </c>
    </row>
    <row r="34" spans="2:14" ht="14.1" customHeight="1">
      <c r="B34" s="9">
        <v>6</v>
      </c>
      <c r="C34" s="10" t="s">
        <v>134</v>
      </c>
      <c r="D34" s="29" t="s">
        <v>26</v>
      </c>
      <c r="E34" s="10" t="s">
        <v>129</v>
      </c>
      <c r="F34" s="10">
        <v>51</v>
      </c>
      <c r="G34" s="30">
        <v>0.110596579770909</v>
      </c>
      <c r="H34" s="30">
        <v>0.33186576161875497</v>
      </c>
      <c r="I34" s="30">
        <v>0.740333789171431</v>
      </c>
      <c r="J34" s="30">
        <v>-0.539860313001851</v>
      </c>
      <c r="K34" s="30">
        <v>0.76105347254366995</v>
      </c>
      <c r="L34" s="30">
        <v>1.11694421805975</v>
      </c>
      <c r="M34" s="30">
        <v>0.58282966041372997</v>
      </c>
      <c r="N34" s="31">
        <v>2.14053002273684</v>
      </c>
    </row>
    <row r="35" spans="2:14" ht="14.1" customHeight="1">
      <c r="B35" s="9">
        <v>6</v>
      </c>
      <c r="C35" s="10" t="s">
        <v>134</v>
      </c>
      <c r="D35" s="29" t="s">
        <v>26</v>
      </c>
      <c r="E35" s="10" t="s">
        <v>130</v>
      </c>
      <c r="F35" s="10">
        <v>51</v>
      </c>
      <c r="G35" s="30">
        <v>-3.8392905282563998E-2</v>
      </c>
      <c r="H35" s="30">
        <v>0.26404185301760802</v>
      </c>
      <c r="I35" s="30">
        <v>0.884976010464949</v>
      </c>
      <c r="J35" s="30">
        <v>-0.55591493719707497</v>
      </c>
      <c r="K35" s="30">
        <v>0.47912912663194701</v>
      </c>
      <c r="L35" s="30">
        <v>0.96233476019059305</v>
      </c>
      <c r="M35" s="30">
        <v>0.57354726133843104</v>
      </c>
      <c r="N35" s="31">
        <v>1.6146676186892901</v>
      </c>
    </row>
    <row r="36" spans="2:14" ht="14.1" customHeight="1">
      <c r="B36" s="9">
        <v>7</v>
      </c>
      <c r="C36" s="10" t="s">
        <v>30</v>
      </c>
      <c r="D36" s="10" t="s">
        <v>31</v>
      </c>
      <c r="E36" s="10" t="s">
        <v>126</v>
      </c>
      <c r="F36" s="10">
        <v>200</v>
      </c>
      <c r="G36" s="30">
        <v>-0.86184871644493699</v>
      </c>
      <c r="H36" s="30">
        <v>0.44807651584060598</v>
      </c>
      <c r="I36" s="30">
        <v>5.5859033997406403E-2</v>
      </c>
      <c r="J36" s="30">
        <v>-1.74007868749253</v>
      </c>
      <c r="K36" s="30">
        <v>1.6381254602650299E-2</v>
      </c>
      <c r="L36" s="30">
        <v>0.42238049830350899</v>
      </c>
      <c r="M36" s="30">
        <v>0.17550658990015799</v>
      </c>
      <c r="N36" s="31">
        <v>1.0165161630034101</v>
      </c>
    </row>
    <row r="37" spans="2:14" ht="14.1" customHeight="1">
      <c r="B37" s="9">
        <v>7</v>
      </c>
      <c r="C37" s="10" t="s">
        <v>30</v>
      </c>
      <c r="D37" s="10" t="s">
        <v>31</v>
      </c>
      <c r="E37" s="10" t="s">
        <v>127</v>
      </c>
      <c r="F37" s="10">
        <v>200</v>
      </c>
      <c r="G37" s="30">
        <v>-1.09549773668921</v>
      </c>
      <c r="H37" s="30">
        <v>0.34333780080228599</v>
      </c>
      <c r="I37" s="30">
        <v>1.4191452741727599E-3</v>
      </c>
      <c r="J37" s="30">
        <v>-1.7684398262617</v>
      </c>
      <c r="K37" s="30">
        <v>-0.42255564711673299</v>
      </c>
      <c r="L37" s="30">
        <v>0.33437313574508298</v>
      </c>
      <c r="M37" s="30">
        <v>0.17059894529654501</v>
      </c>
      <c r="N37" s="31">
        <v>0.65536978387324596</v>
      </c>
    </row>
    <row r="38" spans="2:14" ht="14.1" customHeight="1">
      <c r="B38" s="9">
        <v>7</v>
      </c>
      <c r="C38" s="10" t="s">
        <v>30</v>
      </c>
      <c r="D38" s="10" t="s">
        <v>31</v>
      </c>
      <c r="E38" s="10" t="s">
        <v>128</v>
      </c>
      <c r="F38" s="10">
        <v>200</v>
      </c>
      <c r="G38" s="30">
        <v>-0.91963088415792205</v>
      </c>
      <c r="H38" s="30">
        <v>0.215993580581441</v>
      </c>
      <c r="I38" s="30">
        <v>2.0656217079272801E-5</v>
      </c>
      <c r="J38" s="30">
        <v>-1.3429783020975501</v>
      </c>
      <c r="K38" s="30">
        <v>-0.496283466218297</v>
      </c>
      <c r="L38" s="30">
        <v>0.39866616792770199</v>
      </c>
      <c r="M38" s="30">
        <v>0.26106697324693601</v>
      </c>
      <c r="N38" s="31">
        <v>0.60878904548307899</v>
      </c>
    </row>
    <row r="39" spans="2:14" ht="14.1" customHeight="1">
      <c r="B39" s="9">
        <v>7</v>
      </c>
      <c r="C39" s="10" t="s">
        <v>30</v>
      </c>
      <c r="D39" s="10" t="s">
        <v>31</v>
      </c>
      <c r="E39" s="10" t="s">
        <v>129</v>
      </c>
      <c r="F39" s="10">
        <v>200</v>
      </c>
      <c r="G39" s="30">
        <v>-1.59427886894757</v>
      </c>
      <c r="H39" s="30">
        <v>0.81271985461339502</v>
      </c>
      <c r="I39" s="30">
        <v>5.1196832604033501E-2</v>
      </c>
      <c r="J39" s="30">
        <v>-3.1872097839898199</v>
      </c>
      <c r="K39" s="30">
        <v>-1.34795390531428E-3</v>
      </c>
      <c r="L39" s="30">
        <v>0.20305490491519501</v>
      </c>
      <c r="M39" s="30">
        <v>4.1286909769489698E-2</v>
      </c>
      <c r="N39" s="31">
        <v>0.99865295417648803</v>
      </c>
    </row>
    <row r="40" spans="2:14" ht="14.1" customHeight="1">
      <c r="B40" s="9">
        <v>7</v>
      </c>
      <c r="C40" s="10" t="s">
        <v>30</v>
      </c>
      <c r="D40" s="10" t="s">
        <v>31</v>
      </c>
      <c r="E40" s="10" t="s">
        <v>130</v>
      </c>
      <c r="F40" s="10">
        <v>200</v>
      </c>
      <c r="G40" s="30">
        <v>-0.83285285277978005</v>
      </c>
      <c r="H40" s="30">
        <v>0.41827030595206799</v>
      </c>
      <c r="I40" s="30">
        <v>4.7828671616967897E-2</v>
      </c>
      <c r="J40" s="30">
        <v>-1.6526626524458301</v>
      </c>
      <c r="K40" s="30">
        <v>-1.3043053113726799E-2</v>
      </c>
      <c r="L40" s="30">
        <v>0.43480707466892099</v>
      </c>
      <c r="M40" s="30">
        <v>0.19153922664786099</v>
      </c>
      <c r="N40" s="31">
        <v>0.98704163888956697</v>
      </c>
    </row>
    <row r="41" spans="2:14" ht="14.1" customHeight="1">
      <c r="B41" s="9">
        <v>8</v>
      </c>
      <c r="C41" s="10" t="s">
        <v>35</v>
      </c>
      <c r="D41" s="10" t="s">
        <v>36</v>
      </c>
      <c r="E41" s="10" t="s">
        <v>126</v>
      </c>
      <c r="F41" s="10">
        <v>107</v>
      </c>
      <c r="G41" s="30">
        <v>-1.23754606541929</v>
      </c>
      <c r="H41" s="30">
        <v>0.51634207661260201</v>
      </c>
      <c r="I41" s="30">
        <v>1.8308789587676198E-2</v>
      </c>
      <c r="J41" s="30">
        <v>-2.2495765355799899</v>
      </c>
      <c r="K41" s="30">
        <v>-0.225515595258588</v>
      </c>
      <c r="L41" s="30">
        <v>0.29009521989791798</v>
      </c>
      <c r="M41" s="30">
        <v>0.10544386683490301</v>
      </c>
      <c r="N41" s="31">
        <v>0.79810461370300501</v>
      </c>
    </row>
    <row r="42" spans="2:14" ht="14.1" customHeight="1">
      <c r="B42" s="9">
        <v>8</v>
      </c>
      <c r="C42" s="10" t="s">
        <v>35</v>
      </c>
      <c r="D42" s="10" t="s">
        <v>36</v>
      </c>
      <c r="E42" s="10" t="s">
        <v>127</v>
      </c>
      <c r="F42" s="10">
        <v>107</v>
      </c>
      <c r="G42" s="30">
        <v>-1.0094439649845299</v>
      </c>
      <c r="H42" s="30">
        <v>0.34061278778715998</v>
      </c>
      <c r="I42" s="30">
        <v>3.0405191549997498E-3</v>
      </c>
      <c r="J42" s="30">
        <v>-1.67704502904736</v>
      </c>
      <c r="K42" s="30">
        <v>-0.341842900921697</v>
      </c>
      <c r="L42" s="30">
        <v>0.36442155439159102</v>
      </c>
      <c r="M42" s="30">
        <v>0.18692552022212</v>
      </c>
      <c r="N42" s="31">
        <v>0.71045980852361001</v>
      </c>
    </row>
    <row r="43" spans="2:14" ht="14.1" customHeight="1">
      <c r="B43" s="9">
        <v>8</v>
      </c>
      <c r="C43" s="10" t="s">
        <v>35</v>
      </c>
      <c r="D43" s="10" t="s">
        <v>36</v>
      </c>
      <c r="E43" s="10" t="s">
        <v>128</v>
      </c>
      <c r="F43" s="10">
        <v>107</v>
      </c>
      <c r="G43" s="30">
        <v>-0.73314420887202303</v>
      </c>
      <c r="H43" s="30">
        <v>0.23290821535399001</v>
      </c>
      <c r="I43" s="30">
        <v>1.64514525859389E-3</v>
      </c>
      <c r="J43" s="30">
        <v>-1.1896443109658399</v>
      </c>
      <c r="K43" s="30">
        <v>-0.276644106778203</v>
      </c>
      <c r="L43" s="30">
        <v>0.480396147161469</v>
      </c>
      <c r="M43" s="30">
        <v>0.30432949148080102</v>
      </c>
      <c r="N43" s="31">
        <v>0.75832433158106405</v>
      </c>
    </row>
    <row r="44" spans="2:14" ht="14.1" customHeight="1">
      <c r="B44" s="9">
        <v>8</v>
      </c>
      <c r="C44" s="10" t="s">
        <v>35</v>
      </c>
      <c r="D44" s="10" t="s">
        <v>36</v>
      </c>
      <c r="E44" s="10" t="s">
        <v>129</v>
      </c>
      <c r="F44" s="10">
        <v>107</v>
      </c>
      <c r="G44" s="30">
        <v>-1.2057616626600201</v>
      </c>
      <c r="H44" s="30">
        <v>0.80479656848360803</v>
      </c>
      <c r="I44" s="30">
        <v>0.137048460251044</v>
      </c>
      <c r="J44" s="30">
        <v>-2.7831629368878898</v>
      </c>
      <c r="K44" s="30">
        <v>0.37163961156785102</v>
      </c>
      <c r="L44" s="30">
        <v>0.29946382221580498</v>
      </c>
      <c r="M44" s="30">
        <v>6.1842593488866802E-2</v>
      </c>
      <c r="N44" s="31">
        <v>1.4501102841400699</v>
      </c>
    </row>
    <row r="45" spans="2:14" ht="14.1" customHeight="1">
      <c r="B45" s="9">
        <v>8</v>
      </c>
      <c r="C45" s="10" t="s">
        <v>35</v>
      </c>
      <c r="D45" s="10" t="s">
        <v>36</v>
      </c>
      <c r="E45" s="10" t="s">
        <v>130</v>
      </c>
      <c r="F45" s="10">
        <v>107</v>
      </c>
      <c r="G45" s="30">
        <v>-0.84636385878443399</v>
      </c>
      <c r="H45" s="30">
        <v>0.46549305694201298</v>
      </c>
      <c r="I45" s="30">
        <v>7.1856179854610805E-2</v>
      </c>
      <c r="J45" s="30">
        <v>-1.75873025039078</v>
      </c>
      <c r="K45" s="30">
        <v>6.6002532821910695E-2</v>
      </c>
      <c r="L45" s="30">
        <v>0.42897190196489798</v>
      </c>
      <c r="M45" s="30">
        <v>0.17226345647125399</v>
      </c>
      <c r="N45" s="31">
        <v>1.06822942279745</v>
      </c>
    </row>
    <row r="46" spans="2:14" ht="14.1" customHeight="1">
      <c r="B46" s="9">
        <v>9</v>
      </c>
      <c r="C46" s="10" t="s">
        <v>37</v>
      </c>
      <c r="D46" s="10" t="s">
        <v>135</v>
      </c>
      <c r="E46" s="10" t="s">
        <v>126</v>
      </c>
      <c r="F46" s="10">
        <v>50</v>
      </c>
      <c r="G46" s="30">
        <v>-0.92055192480216597</v>
      </c>
      <c r="H46" s="30">
        <v>0.72617291302406395</v>
      </c>
      <c r="I46" s="30">
        <v>0.21102888778215401</v>
      </c>
      <c r="J46" s="30">
        <v>-2.3438508343293298</v>
      </c>
      <c r="K46" s="30">
        <v>0.50274698472499901</v>
      </c>
      <c r="L46" s="30">
        <v>0.398299149229071</v>
      </c>
      <c r="M46" s="30">
        <v>9.5957409756098594E-2</v>
      </c>
      <c r="N46" s="31">
        <v>1.65325650910996</v>
      </c>
    </row>
    <row r="47" spans="2:14" ht="14.1" customHeight="1">
      <c r="B47" s="9">
        <v>9</v>
      </c>
      <c r="C47" s="10" t="s">
        <v>37</v>
      </c>
      <c r="D47" s="10" t="s">
        <v>135</v>
      </c>
      <c r="E47" s="10" t="s">
        <v>127</v>
      </c>
      <c r="F47" s="10">
        <v>50</v>
      </c>
      <c r="G47" s="30">
        <v>-1.0217016013642399</v>
      </c>
      <c r="H47" s="30">
        <v>0.44855598949296499</v>
      </c>
      <c r="I47" s="30">
        <v>2.2741052078743499E-2</v>
      </c>
      <c r="J47" s="30">
        <v>-1.9008713407704501</v>
      </c>
      <c r="K47" s="30">
        <v>-0.142531861958024</v>
      </c>
      <c r="L47" s="30">
        <v>0.35998187307677298</v>
      </c>
      <c r="M47" s="30">
        <v>0.14943835074908501</v>
      </c>
      <c r="N47" s="31">
        <v>0.86715992443897405</v>
      </c>
    </row>
    <row r="48" spans="2:14" ht="14.1" customHeight="1">
      <c r="B48" s="9">
        <v>9</v>
      </c>
      <c r="C48" s="10" t="s">
        <v>37</v>
      </c>
      <c r="D48" s="10" t="s">
        <v>135</v>
      </c>
      <c r="E48" s="10" t="s">
        <v>128</v>
      </c>
      <c r="F48" s="10">
        <v>50</v>
      </c>
      <c r="G48" s="30">
        <v>-0.706067923198609</v>
      </c>
      <c r="H48" s="30">
        <v>0.31966576130909802</v>
      </c>
      <c r="I48" s="30">
        <v>2.71906906917328E-2</v>
      </c>
      <c r="J48" s="30">
        <v>-1.3326128153644401</v>
      </c>
      <c r="K48" s="30">
        <v>-7.9523031032775998E-2</v>
      </c>
      <c r="L48" s="30">
        <v>0.49358118590231298</v>
      </c>
      <c r="M48" s="30">
        <v>0.26378713302944301</v>
      </c>
      <c r="N48" s="31">
        <v>0.92355674925790099</v>
      </c>
    </row>
    <row r="49" spans="2:14" ht="14.1" customHeight="1">
      <c r="B49" s="9">
        <v>9</v>
      </c>
      <c r="C49" s="10" t="s">
        <v>37</v>
      </c>
      <c r="D49" s="10" t="s">
        <v>135</v>
      </c>
      <c r="E49" s="10" t="s">
        <v>129</v>
      </c>
      <c r="F49" s="10">
        <v>50</v>
      </c>
      <c r="G49" s="30">
        <v>-1.1619630742665901</v>
      </c>
      <c r="H49" s="30">
        <v>0.77673551932033102</v>
      </c>
      <c r="I49" s="30">
        <v>0.141078347169354</v>
      </c>
      <c r="J49" s="30">
        <v>-2.68436469213444</v>
      </c>
      <c r="K49" s="30">
        <v>0.36043854360126198</v>
      </c>
      <c r="L49" s="30">
        <v>0.312871387867591</v>
      </c>
      <c r="M49" s="30">
        <v>6.8264549227963697E-2</v>
      </c>
      <c r="N49" s="31">
        <v>1.4339581298530499</v>
      </c>
    </row>
    <row r="50" spans="2:14" ht="14.1" customHeight="1">
      <c r="B50" s="9">
        <v>9</v>
      </c>
      <c r="C50" s="10" t="s">
        <v>37</v>
      </c>
      <c r="D50" s="10" t="s">
        <v>135</v>
      </c>
      <c r="E50" s="10" t="s">
        <v>130</v>
      </c>
      <c r="F50" s="10">
        <v>50</v>
      </c>
      <c r="G50" s="30">
        <v>-0.98666608830964397</v>
      </c>
      <c r="H50" s="30">
        <v>0.488953660541739</v>
      </c>
      <c r="I50" s="30">
        <v>4.9093218800547497E-2</v>
      </c>
      <c r="J50" s="30">
        <v>-1.9450152629714501</v>
      </c>
      <c r="K50" s="30">
        <v>-2.8316913647834702E-2</v>
      </c>
      <c r="L50" s="30">
        <v>0.37281756222425799</v>
      </c>
      <c r="M50" s="30">
        <v>0.14298504094483999</v>
      </c>
      <c r="N50" s="31">
        <v>0.97208025248220697</v>
      </c>
    </row>
    <row r="51" spans="2:14" ht="14.1" customHeight="1">
      <c r="B51" s="9">
        <v>10</v>
      </c>
      <c r="C51" s="10" t="s">
        <v>39</v>
      </c>
      <c r="D51" s="11" t="s">
        <v>40</v>
      </c>
      <c r="E51" s="10" t="s">
        <v>126</v>
      </c>
      <c r="F51" s="10">
        <v>214</v>
      </c>
      <c r="G51" s="30">
        <v>-0.77455842865903501</v>
      </c>
      <c r="H51" s="30">
        <v>0.45379662880603699</v>
      </c>
      <c r="I51" s="30">
        <v>8.9315910406372601E-2</v>
      </c>
      <c r="J51" s="30">
        <v>-1.66399982111887</v>
      </c>
      <c r="K51" s="30">
        <v>0.114882963800798</v>
      </c>
      <c r="L51" s="30">
        <v>0.46090725950716199</v>
      </c>
      <c r="M51" s="30">
        <v>0.18937997714333399</v>
      </c>
      <c r="N51" s="31">
        <v>1.1217421454519301</v>
      </c>
    </row>
    <row r="52" spans="2:14" ht="14.1" customHeight="1">
      <c r="B52" s="9">
        <v>10</v>
      </c>
      <c r="C52" s="10" t="s">
        <v>39</v>
      </c>
      <c r="D52" s="11" t="s">
        <v>40</v>
      </c>
      <c r="E52" s="10" t="s">
        <v>127</v>
      </c>
      <c r="F52" s="10">
        <v>214</v>
      </c>
      <c r="G52" s="30">
        <v>-0.91616364968627595</v>
      </c>
      <c r="H52" s="30">
        <v>0.31749248163499999</v>
      </c>
      <c r="I52" s="30">
        <v>3.9063961826872502E-3</v>
      </c>
      <c r="J52" s="30">
        <v>-1.5384489136908801</v>
      </c>
      <c r="K52" s="30">
        <v>-0.29387838568167601</v>
      </c>
      <c r="L52" s="30">
        <v>0.40005083610526498</v>
      </c>
      <c r="M52" s="30">
        <v>0.214713883038118</v>
      </c>
      <c r="N52" s="31">
        <v>0.74536713324731696</v>
      </c>
    </row>
    <row r="53" spans="2:14" ht="14.1" customHeight="1">
      <c r="B53" s="9">
        <v>10</v>
      </c>
      <c r="C53" s="10" t="s">
        <v>39</v>
      </c>
      <c r="D53" s="11" t="s">
        <v>40</v>
      </c>
      <c r="E53" s="10" t="s">
        <v>128</v>
      </c>
      <c r="F53" s="10">
        <v>214</v>
      </c>
      <c r="G53" s="30">
        <v>-0.76448135834444297</v>
      </c>
      <c r="H53" s="30">
        <v>0.214613194504572</v>
      </c>
      <c r="I53" s="30">
        <v>3.6784991325049899E-4</v>
      </c>
      <c r="J53" s="30">
        <v>-1.1851232195734001</v>
      </c>
      <c r="K53" s="30">
        <v>-0.34383949711548301</v>
      </c>
      <c r="L53" s="30">
        <v>0.46557533513037502</v>
      </c>
      <c r="M53" s="30">
        <v>0.30570850790589099</v>
      </c>
      <c r="N53" s="31">
        <v>0.70904272231929</v>
      </c>
    </row>
    <row r="54" spans="2:14" ht="14.1" customHeight="1">
      <c r="B54" s="9">
        <v>10</v>
      </c>
      <c r="C54" s="10" t="s">
        <v>39</v>
      </c>
      <c r="D54" s="11" t="s">
        <v>40</v>
      </c>
      <c r="E54" s="10" t="s">
        <v>129</v>
      </c>
      <c r="F54" s="10">
        <v>214</v>
      </c>
      <c r="G54" s="30">
        <v>-1.48623168567057</v>
      </c>
      <c r="H54" s="30">
        <v>0.81646331703247099</v>
      </c>
      <c r="I54" s="30">
        <v>7.0112387100095805E-2</v>
      </c>
      <c r="J54" s="30">
        <v>-3.0864997870542101</v>
      </c>
      <c r="K54" s="30">
        <v>0.11403641571307201</v>
      </c>
      <c r="L54" s="30">
        <v>0.226223532726232</v>
      </c>
      <c r="M54" s="30">
        <v>4.5661499993365502E-2</v>
      </c>
      <c r="N54" s="31">
        <v>1.1207929386150799</v>
      </c>
    </row>
    <row r="55" spans="2:14" ht="14.1" customHeight="1">
      <c r="B55" s="9">
        <v>10</v>
      </c>
      <c r="C55" s="10" t="s">
        <v>39</v>
      </c>
      <c r="D55" s="11" t="s">
        <v>40</v>
      </c>
      <c r="E55" s="10" t="s">
        <v>130</v>
      </c>
      <c r="F55" s="10">
        <v>214</v>
      </c>
      <c r="G55" s="30">
        <v>-0.83553852213254998</v>
      </c>
      <c r="H55" s="30">
        <v>0.43283072856668298</v>
      </c>
      <c r="I55" s="30">
        <v>5.48845057328399E-2</v>
      </c>
      <c r="J55" s="30">
        <v>-1.68388675012325</v>
      </c>
      <c r="K55" s="30">
        <v>1.2809705858148E-2</v>
      </c>
      <c r="L55" s="30">
        <v>0.433640893323819</v>
      </c>
      <c r="M55" s="30">
        <v>0.18565099290263101</v>
      </c>
      <c r="N55" s="31">
        <v>1.0128921015860299</v>
      </c>
    </row>
    <row r="56" spans="2:14" ht="14.1" customHeight="1">
      <c r="B56" s="9">
        <v>11</v>
      </c>
      <c r="C56" s="10" t="s">
        <v>44</v>
      </c>
      <c r="D56" s="29" t="s">
        <v>45</v>
      </c>
      <c r="E56" s="10" t="s">
        <v>126</v>
      </c>
      <c r="F56" s="10">
        <v>74</v>
      </c>
      <c r="G56" s="30">
        <v>-0.81764170076103704</v>
      </c>
      <c r="H56" s="30">
        <v>0.43118734022265298</v>
      </c>
      <c r="I56" s="30">
        <v>6.1938696711351701E-2</v>
      </c>
      <c r="J56" s="30">
        <v>-1.66276888759744</v>
      </c>
      <c r="K56" s="30">
        <v>2.74854860753629E-2</v>
      </c>
      <c r="L56" s="30">
        <v>0.44147154985188303</v>
      </c>
      <c r="M56" s="30">
        <v>0.18961323483839301</v>
      </c>
      <c r="N56" s="31">
        <v>1.02786669661922</v>
      </c>
    </row>
    <row r="57" spans="2:14" ht="14.1" customHeight="1">
      <c r="B57" s="9">
        <v>11</v>
      </c>
      <c r="C57" s="10" t="s">
        <v>44</v>
      </c>
      <c r="D57" s="29" t="s">
        <v>45</v>
      </c>
      <c r="E57" s="10" t="s">
        <v>127</v>
      </c>
      <c r="F57" s="10">
        <v>74</v>
      </c>
      <c r="G57" s="30">
        <v>-0.652383167831183</v>
      </c>
      <c r="H57" s="30">
        <v>0.26387794341620702</v>
      </c>
      <c r="I57" s="30">
        <v>1.34250040010713E-2</v>
      </c>
      <c r="J57" s="30">
        <v>-1.1695839369269501</v>
      </c>
      <c r="K57" s="30">
        <v>-0.13518239873541699</v>
      </c>
      <c r="L57" s="30">
        <v>0.52080313535907197</v>
      </c>
      <c r="M57" s="30">
        <v>0.310496100356142</v>
      </c>
      <c r="N57" s="31">
        <v>0.87355656154370298</v>
      </c>
    </row>
    <row r="58" spans="2:14" ht="14.1" customHeight="1">
      <c r="B58" s="9">
        <v>11</v>
      </c>
      <c r="C58" s="10" t="s">
        <v>44</v>
      </c>
      <c r="D58" s="29" t="s">
        <v>45</v>
      </c>
      <c r="E58" s="10" t="s">
        <v>128</v>
      </c>
      <c r="F58" s="10">
        <v>74</v>
      </c>
      <c r="G58" s="30">
        <v>-0.41843774587851801</v>
      </c>
      <c r="H58" s="30">
        <v>0.17637107352363601</v>
      </c>
      <c r="I58" s="30">
        <v>1.7668875258658501E-2</v>
      </c>
      <c r="J58" s="30">
        <v>-0.76412504998484498</v>
      </c>
      <c r="K58" s="30">
        <v>-7.2750441772191601E-2</v>
      </c>
      <c r="L58" s="30">
        <v>0.65807409614172296</v>
      </c>
      <c r="M58" s="30">
        <v>0.46574125307152398</v>
      </c>
      <c r="N58" s="31">
        <v>0.92983284851136005</v>
      </c>
    </row>
    <row r="59" spans="2:14" ht="14.1" customHeight="1">
      <c r="B59" s="9">
        <v>11</v>
      </c>
      <c r="C59" s="10" t="s">
        <v>44</v>
      </c>
      <c r="D59" s="29" t="s">
        <v>45</v>
      </c>
      <c r="E59" s="10" t="s">
        <v>129</v>
      </c>
      <c r="F59" s="10">
        <v>74</v>
      </c>
      <c r="G59" s="30">
        <v>-0.26430291772466302</v>
      </c>
      <c r="H59" s="30">
        <v>0.53806295874398402</v>
      </c>
      <c r="I59" s="30">
        <v>0.62475019640794005</v>
      </c>
      <c r="J59" s="30">
        <v>-1.3189063168628701</v>
      </c>
      <c r="K59" s="30">
        <v>0.79030048141354603</v>
      </c>
      <c r="L59" s="30">
        <v>0.76774094209021304</v>
      </c>
      <c r="M59" s="30">
        <v>0.26742762316518698</v>
      </c>
      <c r="N59" s="31">
        <v>2.2040586054099802</v>
      </c>
    </row>
    <row r="60" spans="2:14" ht="14.1" customHeight="1">
      <c r="B60" s="9">
        <v>11</v>
      </c>
      <c r="C60" s="10" t="s">
        <v>44</v>
      </c>
      <c r="D60" s="29" t="s">
        <v>45</v>
      </c>
      <c r="E60" s="10" t="s">
        <v>130</v>
      </c>
      <c r="F60" s="10">
        <v>74</v>
      </c>
      <c r="G60" s="30">
        <v>-0.60738370249320595</v>
      </c>
      <c r="H60" s="30">
        <v>0.31701759271970797</v>
      </c>
      <c r="I60" s="30">
        <v>5.9290042984260903E-2</v>
      </c>
      <c r="J60" s="30">
        <v>-1.2287381842238301</v>
      </c>
      <c r="K60" s="30">
        <v>1.3970779237422E-2</v>
      </c>
      <c r="L60" s="30">
        <v>0.54477429784319398</v>
      </c>
      <c r="M60" s="30">
        <v>0.29266162985559502</v>
      </c>
      <c r="N60" s="31">
        <v>1.01406882664113</v>
      </c>
    </row>
    <row r="61" spans="2:14" ht="14.1" customHeight="1">
      <c r="B61" s="9">
        <v>12</v>
      </c>
      <c r="C61" s="10" t="s">
        <v>136</v>
      </c>
      <c r="D61" s="10" t="s">
        <v>137</v>
      </c>
      <c r="E61" s="10" t="s">
        <v>126</v>
      </c>
      <c r="F61" s="10">
        <v>488</v>
      </c>
      <c r="G61" s="30">
        <v>-0.92468437101073897</v>
      </c>
      <c r="H61" s="30">
        <v>0.32929162824561897</v>
      </c>
      <c r="I61" s="30">
        <v>5.1839733205668696E-3</v>
      </c>
      <c r="J61" s="30">
        <v>-1.57009596237215</v>
      </c>
      <c r="K61" s="30">
        <v>-0.27927277964932501</v>
      </c>
      <c r="L61" s="30">
        <v>0.39665659563964301</v>
      </c>
      <c r="M61" s="30">
        <v>0.20802521880569699</v>
      </c>
      <c r="N61" s="31">
        <v>0.75633356266957796</v>
      </c>
    </row>
    <row r="62" spans="2:14" ht="14.1" customHeight="1">
      <c r="B62" s="9">
        <v>12</v>
      </c>
      <c r="C62" s="10" t="s">
        <v>136</v>
      </c>
      <c r="D62" s="10" t="s">
        <v>137</v>
      </c>
      <c r="E62" s="10" t="s">
        <v>127</v>
      </c>
      <c r="F62" s="10">
        <v>488</v>
      </c>
      <c r="G62" s="30">
        <v>-0.309675339042155</v>
      </c>
      <c r="H62" s="30">
        <v>0.18724143339320701</v>
      </c>
      <c r="I62" s="30">
        <v>9.8151379148523593E-2</v>
      </c>
      <c r="J62" s="30">
        <v>-0.67666854849283997</v>
      </c>
      <c r="K62" s="30">
        <v>5.7317870408529398E-2</v>
      </c>
      <c r="L62" s="30">
        <v>0.73368511647420098</v>
      </c>
      <c r="M62" s="30">
        <v>0.50830757679479199</v>
      </c>
      <c r="N62" s="31">
        <v>1.05899237924025</v>
      </c>
    </row>
    <row r="63" spans="2:14" ht="14.1" customHeight="1">
      <c r="B63" s="9">
        <v>12</v>
      </c>
      <c r="C63" s="10" t="s">
        <v>136</v>
      </c>
      <c r="D63" s="10" t="s">
        <v>137</v>
      </c>
      <c r="E63" s="10" t="s">
        <v>128</v>
      </c>
      <c r="F63" s="10">
        <v>488</v>
      </c>
      <c r="G63" s="30">
        <v>-0.171431298740783</v>
      </c>
      <c r="H63" s="30">
        <v>0.12573647775892599</v>
      </c>
      <c r="I63" s="30">
        <v>0.17275100751918199</v>
      </c>
      <c r="J63" s="30">
        <v>-0.41787479514827802</v>
      </c>
      <c r="K63" s="30">
        <v>7.5012197666712604E-2</v>
      </c>
      <c r="L63" s="30">
        <v>0.84245814396725405</v>
      </c>
      <c r="M63" s="30">
        <v>0.65844466373055899</v>
      </c>
      <c r="N63" s="31">
        <v>1.0778972986364399</v>
      </c>
    </row>
    <row r="64" spans="2:14" ht="14.1" customHeight="1">
      <c r="B64" s="9">
        <v>12</v>
      </c>
      <c r="C64" s="10" t="s">
        <v>136</v>
      </c>
      <c r="D64" s="10" t="s">
        <v>137</v>
      </c>
      <c r="E64" s="10" t="s">
        <v>129</v>
      </c>
      <c r="F64" s="10">
        <v>488</v>
      </c>
      <c r="G64" s="30">
        <v>-0.64468258064460904</v>
      </c>
      <c r="H64" s="30">
        <v>0.58133829910335799</v>
      </c>
      <c r="I64" s="30">
        <v>0.26799353731442399</v>
      </c>
      <c r="J64" s="30">
        <v>-1.7841056468871901</v>
      </c>
      <c r="K64" s="30">
        <v>0.49474048559797201</v>
      </c>
      <c r="L64" s="30">
        <v>0.52482910658650195</v>
      </c>
      <c r="M64" s="30">
        <v>0.16794719795172899</v>
      </c>
      <c r="N64" s="31">
        <v>1.6400725613746401</v>
      </c>
    </row>
    <row r="65" spans="2:14" ht="14.1" customHeight="1">
      <c r="B65" s="9">
        <v>12</v>
      </c>
      <c r="C65" s="10" t="s">
        <v>136</v>
      </c>
      <c r="D65" s="10" t="s">
        <v>137</v>
      </c>
      <c r="E65" s="10" t="s">
        <v>130</v>
      </c>
      <c r="F65" s="10">
        <v>488</v>
      </c>
      <c r="G65" s="30">
        <v>-0.34414026401336201</v>
      </c>
      <c r="H65" s="30">
        <v>0.36303166945021098</v>
      </c>
      <c r="I65" s="30">
        <v>0.34361889427568099</v>
      </c>
      <c r="J65" s="30">
        <v>-1.0556823361357699</v>
      </c>
      <c r="K65" s="30">
        <v>0.36740180810905099</v>
      </c>
      <c r="L65" s="30">
        <v>0.70882949780628002</v>
      </c>
      <c r="M65" s="30">
        <v>0.34795492406857897</v>
      </c>
      <c r="N65" s="31">
        <v>1.44397800463739</v>
      </c>
    </row>
    <row r="66" spans="2:14" ht="14.1" customHeight="1">
      <c r="B66" s="9">
        <v>13</v>
      </c>
      <c r="C66" s="10" t="s">
        <v>138</v>
      </c>
      <c r="D66" s="10" t="s">
        <v>50</v>
      </c>
      <c r="E66" s="10" t="s">
        <v>126</v>
      </c>
      <c r="F66" s="10">
        <v>45</v>
      </c>
      <c r="G66" s="30">
        <v>-4.0752834832438002E-2</v>
      </c>
      <c r="H66" s="30">
        <v>0.182387317469316</v>
      </c>
      <c r="I66" s="30">
        <v>0.82425031479042898</v>
      </c>
      <c r="J66" s="30">
        <v>-0.39823197707229702</v>
      </c>
      <c r="K66" s="30">
        <v>0.31672630740742103</v>
      </c>
      <c r="L66" s="30">
        <v>0.96006639559622697</v>
      </c>
      <c r="M66" s="30">
        <v>0.67150623554205802</v>
      </c>
      <c r="N66" s="31">
        <v>1.3726268427114301</v>
      </c>
    </row>
    <row r="67" spans="2:14" ht="14.1" customHeight="1">
      <c r="B67" s="9">
        <v>13</v>
      </c>
      <c r="C67" s="10" t="s">
        <v>138</v>
      </c>
      <c r="D67" s="10" t="s">
        <v>50</v>
      </c>
      <c r="E67" s="10" t="s">
        <v>127</v>
      </c>
      <c r="F67" s="10">
        <v>45</v>
      </c>
      <c r="G67" s="30">
        <v>-0.244843731541699</v>
      </c>
      <c r="H67" s="30">
        <v>9.4420208002134895E-2</v>
      </c>
      <c r="I67" s="30">
        <v>9.5107230359714103E-3</v>
      </c>
      <c r="J67" s="30">
        <v>-0.42990733922588298</v>
      </c>
      <c r="K67" s="30">
        <v>-5.9780123857514203E-2</v>
      </c>
      <c r="L67" s="30">
        <v>0.78282685983061895</v>
      </c>
      <c r="M67" s="30">
        <v>0.65056937419233196</v>
      </c>
      <c r="N67" s="31">
        <v>0.94197162790373901</v>
      </c>
    </row>
    <row r="68" spans="2:14" ht="14.1" customHeight="1">
      <c r="B68" s="9">
        <v>13</v>
      </c>
      <c r="C68" s="10" t="s">
        <v>138</v>
      </c>
      <c r="D68" s="10" t="s">
        <v>50</v>
      </c>
      <c r="E68" s="10" t="s">
        <v>128</v>
      </c>
      <c r="F68" s="10">
        <v>45</v>
      </c>
      <c r="G68" s="30">
        <v>-0.24914421759226099</v>
      </c>
      <c r="H68" s="30">
        <v>6.5481236456558803E-2</v>
      </c>
      <c r="I68" s="30">
        <v>1.4190822748257401E-4</v>
      </c>
      <c r="J68" s="30">
        <v>-0.37748744104711701</v>
      </c>
      <c r="K68" s="30">
        <v>-0.120800994137406</v>
      </c>
      <c r="L68" s="30">
        <v>0.779467552344704</v>
      </c>
      <c r="M68" s="30">
        <v>0.68558181171989696</v>
      </c>
      <c r="N68" s="31">
        <v>0.88621030309140503</v>
      </c>
    </row>
    <row r="69" spans="2:14" ht="14.1" customHeight="1">
      <c r="B69" s="9">
        <v>13</v>
      </c>
      <c r="C69" s="10" t="s">
        <v>138</v>
      </c>
      <c r="D69" s="10" t="s">
        <v>50</v>
      </c>
      <c r="E69" s="10" t="s">
        <v>129</v>
      </c>
      <c r="F69" s="10">
        <v>45</v>
      </c>
      <c r="G69" s="30">
        <v>-0.29005923791461802</v>
      </c>
      <c r="H69" s="30">
        <v>0.15543636096529201</v>
      </c>
      <c r="I69" s="30">
        <v>6.8702305211470402E-2</v>
      </c>
      <c r="J69" s="30">
        <v>-0.59471450540659099</v>
      </c>
      <c r="K69" s="30">
        <v>1.4596029577355099E-2</v>
      </c>
      <c r="L69" s="30">
        <v>0.74821924331808898</v>
      </c>
      <c r="M69" s="30">
        <v>0.55172005647860101</v>
      </c>
      <c r="N69" s="31">
        <v>1.01470307178004</v>
      </c>
    </row>
    <row r="70" spans="2:14" ht="14.1" customHeight="1">
      <c r="B70" s="9">
        <v>13</v>
      </c>
      <c r="C70" s="10" t="s">
        <v>138</v>
      </c>
      <c r="D70" s="10" t="s">
        <v>50</v>
      </c>
      <c r="E70" s="10" t="s">
        <v>130</v>
      </c>
      <c r="F70" s="10">
        <v>45</v>
      </c>
      <c r="G70" s="30">
        <v>-0.26291330403231999</v>
      </c>
      <c r="H70" s="30">
        <v>0.11428397760834499</v>
      </c>
      <c r="I70" s="30">
        <v>2.6217382886535599E-2</v>
      </c>
      <c r="J70" s="30">
        <v>-0.486909900144677</v>
      </c>
      <c r="K70" s="30">
        <v>-3.8916707919963503E-2</v>
      </c>
      <c r="L70" s="30">
        <v>0.768808547022933</v>
      </c>
      <c r="M70" s="30">
        <v>0.61452239882959203</v>
      </c>
      <c r="N70" s="31">
        <v>0.96183081869960796</v>
      </c>
    </row>
    <row r="71" spans="2:14" ht="14.1" customHeight="1">
      <c r="B71" s="9">
        <v>14</v>
      </c>
      <c r="C71" s="10" t="s">
        <v>139</v>
      </c>
      <c r="D71" s="10" t="s">
        <v>50</v>
      </c>
      <c r="E71" s="10" t="s">
        <v>126</v>
      </c>
      <c r="F71" s="10">
        <v>43</v>
      </c>
      <c r="G71" s="30">
        <v>-0.36184457799335601</v>
      </c>
      <c r="H71" s="30">
        <v>0.307493594237503</v>
      </c>
      <c r="I71" s="30">
        <v>0.24608021277907599</v>
      </c>
      <c r="J71" s="30">
        <v>-0.96453202269886196</v>
      </c>
      <c r="K71" s="30">
        <v>0.240842866712149</v>
      </c>
      <c r="L71" s="30">
        <v>0.69639059385470603</v>
      </c>
      <c r="M71" s="30">
        <v>0.38116153295362398</v>
      </c>
      <c r="N71" s="31">
        <v>1.2723210956030999</v>
      </c>
    </row>
    <row r="72" spans="2:14" ht="14.1" customHeight="1">
      <c r="B72" s="9">
        <v>14</v>
      </c>
      <c r="C72" s="10" t="s">
        <v>139</v>
      </c>
      <c r="D72" s="10" t="s">
        <v>50</v>
      </c>
      <c r="E72" s="10" t="s">
        <v>127</v>
      </c>
      <c r="F72" s="10">
        <v>43</v>
      </c>
      <c r="G72" s="30">
        <v>-0.26235967974470598</v>
      </c>
      <c r="H72" s="30">
        <v>0.13056799190607901</v>
      </c>
      <c r="I72" s="30">
        <v>4.4497687054169198E-2</v>
      </c>
      <c r="J72" s="30">
        <v>-0.51827294388062095</v>
      </c>
      <c r="K72" s="30">
        <v>-6.4464156087903901E-3</v>
      </c>
      <c r="L72" s="30">
        <v>0.76923429594868897</v>
      </c>
      <c r="M72" s="30">
        <v>0.59554820547632004</v>
      </c>
      <c r="N72" s="31">
        <v>0.99357431795200402</v>
      </c>
    </row>
    <row r="73" spans="2:14" ht="14.1" customHeight="1">
      <c r="B73" s="9">
        <v>14</v>
      </c>
      <c r="C73" s="10" t="s">
        <v>139</v>
      </c>
      <c r="D73" s="10" t="s">
        <v>50</v>
      </c>
      <c r="E73" s="10" t="s">
        <v>128</v>
      </c>
      <c r="F73" s="10">
        <v>43</v>
      </c>
      <c r="G73" s="30">
        <v>-0.17393014966311601</v>
      </c>
      <c r="H73" s="30">
        <v>0.119821066610671</v>
      </c>
      <c r="I73" s="30">
        <v>0.146617759530766</v>
      </c>
      <c r="J73" s="30">
        <v>-0.40877944022003199</v>
      </c>
      <c r="K73" s="30">
        <v>6.0919140893800301E-2</v>
      </c>
      <c r="L73" s="30">
        <v>0.84035559472979704</v>
      </c>
      <c r="M73" s="30">
        <v>0.66446076948263499</v>
      </c>
      <c r="N73" s="31">
        <v>1.0628129726056399</v>
      </c>
    </row>
    <row r="74" spans="2:14" ht="14.1" customHeight="1">
      <c r="B74" s="9">
        <v>14</v>
      </c>
      <c r="C74" s="10" t="s">
        <v>139</v>
      </c>
      <c r="D74" s="10" t="s">
        <v>50</v>
      </c>
      <c r="E74" s="10" t="s">
        <v>129</v>
      </c>
      <c r="F74" s="10">
        <v>43</v>
      </c>
      <c r="G74" s="30">
        <v>-0.17889822486910401</v>
      </c>
      <c r="H74" s="30">
        <v>0.25989920712678899</v>
      </c>
      <c r="I74" s="30">
        <v>0.49502524401498899</v>
      </c>
      <c r="J74" s="30">
        <v>-0.68830067083761004</v>
      </c>
      <c r="K74" s="30">
        <v>0.33050422109940197</v>
      </c>
      <c r="L74" s="30">
        <v>0.83619099851480305</v>
      </c>
      <c r="M74" s="30">
        <v>0.50242913652329502</v>
      </c>
      <c r="N74" s="31">
        <v>1.3916696607915899</v>
      </c>
    </row>
    <row r="75" spans="2:14" ht="14.1" customHeight="1">
      <c r="B75" s="9">
        <v>14</v>
      </c>
      <c r="C75" s="10" t="s">
        <v>139</v>
      </c>
      <c r="D75" s="10" t="s">
        <v>50</v>
      </c>
      <c r="E75" s="10" t="s">
        <v>130</v>
      </c>
      <c r="F75" s="10">
        <v>43</v>
      </c>
      <c r="G75" s="30">
        <v>-0.24440444632450101</v>
      </c>
      <c r="H75" s="30">
        <v>0.140968112121137</v>
      </c>
      <c r="I75" s="30">
        <v>9.0297356601858697E-2</v>
      </c>
      <c r="J75" s="30">
        <v>-0.52070194608192999</v>
      </c>
      <c r="K75" s="30">
        <v>3.1893053432927997E-2</v>
      </c>
      <c r="L75" s="30">
        <v>0.78317081964046598</v>
      </c>
      <c r="M75" s="30">
        <v>0.594103373035205</v>
      </c>
      <c r="N75" s="31">
        <v>1.0324070870070201</v>
      </c>
    </row>
    <row r="76" spans="2:14" ht="14.1" customHeight="1">
      <c r="B76" s="9">
        <v>15</v>
      </c>
      <c r="C76" s="10" t="s">
        <v>140</v>
      </c>
      <c r="D76" s="29" t="s">
        <v>54</v>
      </c>
      <c r="E76" s="10" t="s">
        <v>126</v>
      </c>
      <c r="F76" s="10">
        <v>34</v>
      </c>
      <c r="G76" s="30">
        <v>-0.530409603196494</v>
      </c>
      <c r="H76" s="30">
        <v>0.29748626055310101</v>
      </c>
      <c r="I76" s="30">
        <v>8.4080248589607304E-2</v>
      </c>
      <c r="J76" s="30">
        <v>-1.1134826738805701</v>
      </c>
      <c r="K76" s="30">
        <v>5.26634674875847E-2</v>
      </c>
      <c r="L76" s="30">
        <v>0.58836392457109599</v>
      </c>
      <c r="M76" s="30">
        <v>0.32841321098436999</v>
      </c>
      <c r="N76" s="31">
        <v>1.05407485496428</v>
      </c>
    </row>
    <row r="77" spans="2:14" ht="14.1" customHeight="1">
      <c r="B77" s="9">
        <v>15</v>
      </c>
      <c r="C77" s="10" t="s">
        <v>140</v>
      </c>
      <c r="D77" s="29" t="s">
        <v>54</v>
      </c>
      <c r="E77" s="10" t="s">
        <v>127</v>
      </c>
      <c r="F77" s="10">
        <v>34</v>
      </c>
      <c r="G77" s="30">
        <v>-0.38123572212784901</v>
      </c>
      <c r="H77" s="30">
        <v>0.157768898842331</v>
      </c>
      <c r="I77" s="30">
        <v>1.5674024793265899E-2</v>
      </c>
      <c r="J77" s="30">
        <v>-0.690462763858818</v>
      </c>
      <c r="K77" s="30">
        <v>-7.20086803968807E-2</v>
      </c>
      <c r="L77" s="30">
        <v>0.68301686845292997</v>
      </c>
      <c r="M77" s="30">
        <v>0.50134401148691499</v>
      </c>
      <c r="N77" s="31">
        <v>0.93052281846877805</v>
      </c>
    </row>
    <row r="78" spans="2:14" ht="14.1" customHeight="1">
      <c r="B78" s="9">
        <v>15</v>
      </c>
      <c r="C78" s="10" t="s">
        <v>140</v>
      </c>
      <c r="D78" s="29" t="s">
        <v>54</v>
      </c>
      <c r="E78" s="10" t="s">
        <v>128</v>
      </c>
      <c r="F78" s="10">
        <v>34</v>
      </c>
      <c r="G78" s="30">
        <v>-0.282971226870599</v>
      </c>
      <c r="H78" s="30">
        <v>0.10534398552651</v>
      </c>
      <c r="I78" s="30">
        <v>7.2277591733076098E-3</v>
      </c>
      <c r="J78" s="30">
        <v>-0.489445438502559</v>
      </c>
      <c r="K78" s="30">
        <v>-7.6497015238639401E-2</v>
      </c>
      <c r="L78" s="30">
        <v>0.75354146929399901</v>
      </c>
      <c r="M78" s="30">
        <v>0.61296622741545004</v>
      </c>
      <c r="N78" s="31">
        <v>0.92635567923533302</v>
      </c>
    </row>
    <row r="79" spans="2:14" ht="14.1" customHeight="1">
      <c r="B79" s="9">
        <v>15</v>
      </c>
      <c r="C79" s="10" t="s">
        <v>140</v>
      </c>
      <c r="D79" s="29" t="s">
        <v>54</v>
      </c>
      <c r="E79" s="10" t="s">
        <v>129</v>
      </c>
      <c r="F79" s="10">
        <v>34</v>
      </c>
      <c r="G79" s="30">
        <v>-0.257950840337548</v>
      </c>
      <c r="H79" s="30">
        <v>0.30015196369550201</v>
      </c>
      <c r="I79" s="30">
        <v>0.39631960804591099</v>
      </c>
      <c r="J79" s="30">
        <v>-0.84624868918073204</v>
      </c>
      <c r="K79" s="30">
        <v>0.33034700850563498</v>
      </c>
      <c r="L79" s="30">
        <v>0.77263321356131998</v>
      </c>
      <c r="M79" s="30">
        <v>0.42902130933390598</v>
      </c>
      <c r="N79" s="31">
        <v>1.3914508899917599</v>
      </c>
    </row>
    <row r="80" spans="2:14" ht="14.1" customHeight="1">
      <c r="B80" s="9">
        <v>15</v>
      </c>
      <c r="C80" s="10" t="s">
        <v>140</v>
      </c>
      <c r="D80" s="29" t="s">
        <v>54</v>
      </c>
      <c r="E80" s="10" t="s">
        <v>130</v>
      </c>
      <c r="F80" s="10">
        <v>34</v>
      </c>
      <c r="G80" s="30">
        <v>-0.33792850109104</v>
      </c>
      <c r="H80" s="30">
        <v>0.235623111087886</v>
      </c>
      <c r="I80" s="30">
        <v>0.16092666425208499</v>
      </c>
      <c r="J80" s="30">
        <v>-0.799749798823298</v>
      </c>
      <c r="K80" s="30">
        <v>0.123892796641217</v>
      </c>
      <c r="L80" s="30">
        <v>0.71324628240624699</v>
      </c>
      <c r="M80" s="30">
        <v>0.44944140081808098</v>
      </c>
      <c r="N80" s="31">
        <v>1.1318945216002601</v>
      </c>
    </row>
    <row r="81" spans="2:14" ht="14.1" customHeight="1">
      <c r="B81" s="9">
        <v>16</v>
      </c>
      <c r="C81" s="32" t="s">
        <v>58</v>
      </c>
      <c r="D81" s="29" t="s">
        <v>54</v>
      </c>
      <c r="E81" s="10" t="s">
        <v>126</v>
      </c>
      <c r="F81" s="10">
        <v>10</v>
      </c>
      <c r="G81" s="30">
        <v>-0.15103954157956101</v>
      </c>
      <c r="H81" s="30">
        <v>1.1377348309590201</v>
      </c>
      <c r="I81" s="30">
        <v>0.89766589302403599</v>
      </c>
      <c r="J81" s="30">
        <v>-2.38099981025925</v>
      </c>
      <c r="K81" s="30">
        <v>2.07892072710013</v>
      </c>
      <c r="L81" s="30">
        <v>0.85981369959521103</v>
      </c>
      <c r="M81" s="30">
        <v>9.2458090735766399E-2</v>
      </c>
      <c r="N81" s="31">
        <v>7.9958345681652903</v>
      </c>
    </row>
    <row r="82" spans="2:14" ht="14.1" customHeight="1">
      <c r="B82" s="9">
        <v>16</v>
      </c>
      <c r="C82" s="32" t="s">
        <v>58</v>
      </c>
      <c r="D82" s="29" t="s">
        <v>54</v>
      </c>
      <c r="E82" s="10" t="s">
        <v>127</v>
      </c>
      <c r="F82" s="10">
        <v>10</v>
      </c>
      <c r="G82" s="30">
        <v>-0.45875153426535897</v>
      </c>
      <c r="H82" s="30">
        <v>0.53816734200671201</v>
      </c>
      <c r="I82" s="30">
        <v>0.39397388053208299</v>
      </c>
      <c r="J82" s="30">
        <v>-1.5135595245985101</v>
      </c>
      <c r="K82" s="30">
        <v>0.596056456067796</v>
      </c>
      <c r="L82" s="30">
        <v>0.63207227369237995</v>
      </c>
      <c r="M82" s="30">
        <v>0.220125041288246</v>
      </c>
      <c r="N82" s="31">
        <v>1.8149473446208499</v>
      </c>
    </row>
    <row r="83" spans="2:14" ht="14.1" customHeight="1">
      <c r="B83" s="9">
        <v>16</v>
      </c>
      <c r="C83" s="32" t="s">
        <v>58</v>
      </c>
      <c r="D83" s="29" t="s">
        <v>54</v>
      </c>
      <c r="E83" s="10" t="s">
        <v>128</v>
      </c>
      <c r="F83" s="10">
        <v>10</v>
      </c>
      <c r="G83" s="30">
        <v>-0.37924104611973802</v>
      </c>
      <c r="H83" s="30">
        <v>0.41909997109063402</v>
      </c>
      <c r="I83" s="30">
        <v>0.36552154992610297</v>
      </c>
      <c r="J83" s="30">
        <v>-1.2006769894573801</v>
      </c>
      <c r="K83" s="30">
        <v>0.442194897217905</v>
      </c>
      <c r="L83" s="30">
        <v>0.68438062548811995</v>
      </c>
      <c r="M83" s="30">
        <v>0.30099037561141201</v>
      </c>
      <c r="N83" s="31">
        <v>1.55611899414418</v>
      </c>
    </row>
    <row r="84" spans="2:14" ht="14.1" customHeight="1">
      <c r="B84" s="9">
        <v>16</v>
      </c>
      <c r="C84" s="32" t="s">
        <v>58</v>
      </c>
      <c r="D84" s="29" t="s">
        <v>54</v>
      </c>
      <c r="E84" s="10" t="s">
        <v>129</v>
      </c>
      <c r="F84" s="10">
        <v>10</v>
      </c>
      <c r="G84" s="30">
        <v>-0.65658118169421098</v>
      </c>
      <c r="H84" s="30">
        <v>0.86744450104230497</v>
      </c>
      <c r="I84" s="30">
        <v>0.46845235484189901</v>
      </c>
      <c r="J84" s="30">
        <v>-2.3567724037371298</v>
      </c>
      <c r="K84" s="30">
        <v>1.0436100403487101</v>
      </c>
      <c r="L84" s="30">
        <v>0.51862137930216101</v>
      </c>
      <c r="M84" s="30">
        <v>9.4725465890934807E-2</v>
      </c>
      <c r="N84" s="31">
        <v>2.8394490598648598</v>
      </c>
    </row>
    <row r="85" spans="2:14" ht="14.1" customHeight="1">
      <c r="B85" s="9">
        <v>16</v>
      </c>
      <c r="C85" s="32" t="s">
        <v>58</v>
      </c>
      <c r="D85" s="29" t="s">
        <v>54</v>
      </c>
      <c r="E85" s="10" t="s">
        <v>130</v>
      </c>
      <c r="F85" s="10">
        <v>10</v>
      </c>
      <c r="G85" s="30">
        <v>-0.73781591691257198</v>
      </c>
      <c r="H85" s="30">
        <v>0.80467649658328499</v>
      </c>
      <c r="I85" s="30">
        <v>0.38310221267785499</v>
      </c>
      <c r="J85" s="30">
        <v>-2.3149818502158102</v>
      </c>
      <c r="K85" s="30">
        <v>0.83935001639066698</v>
      </c>
      <c r="L85" s="30">
        <v>0.47815711075254203</v>
      </c>
      <c r="M85" s="30">
        <v>9.8767976603323995E-2</v>
      </c>
      <c r="N85" s="31">
        <v>2.3148618654148301</v>
      </c>
    </row>
    <row r="86" spans="2:14" ht="14.1" customHeight="1">
      <c r="B86" s="9">
        <v>17</v>
      </c>
      <c r="C86" s="10" t="s">
        <v>141</v>
      </c>
      <c r="D86" s="10" t="s">
        <v>142</v>
      </c>
      <c r="E86" s="10" t="s">
        <v>126</v>
      </c>
      <c r="F86" s="10">
        <v>51</v>
      </c>
      <c r="G86" s="30">
        <v>-0.33524304852165598</v>
      </c>
      <c r="H86" s="30">
        <v>0.18542976104751799</v>
      </c>
      <c r="I86" s="30">
        <v>7.67579839707557E-2</v>
      </c>
      <c r="J86" s="30">
        <v>-0.69868538017479098</v>
      </c>
      <c r="K86" s="30">
        <v>2.8199283131478101E-2</v>
      </c>
      <c r="L86" s="30">
        <v>0.71516424561490999</v>
      </c>
      <c r="M86" s="30">
        <v>0.49723855397041899</v>
      </c>
      <c r="N86" s="31">
        <v>1.0286006467558999</v>
      </c>
    </row>
    <row r="87" spans="2:14" ht="14.1" customHeight="1">
      <c r="B87" s="9">
        <v>17</v>
      </c>
      <c r="C87" s="10" t="s">
        <v>141</v>
      </c>
      <c r="D87" s="10" t="s">
        <v>142</v>
      </c>
      <c r="E87" s="10" t="s">
        <v>127</v>
      </c>
      <c r="F87" s="10">
        <v>51</v>
      </c>
      <c r="G87" s="30">
        <v>-0.19667438793033201</v>
      </c>
      <c r="H87" s="30">
        <v>0.10385511581573501</v>
      </c>
      <c r="I87" s="30">
        <v>5.8259783748646203E-2</v>
      </c>
      <c r="J87" s="30">
        <v>-0.400230414929172</v>
      </c>
      <c r="K87" s="30">
        <v>6.8816390685078896E-3</v>
      </c>
      <c r="L87" s="30">
        <v>0.82145806643172503</v>
      </c>
      <c r="M87" s="30">
        <v>0.67016561208233705</v>
      </c>
      <c r="N87" s="31">
        <v>1.0069053719558001</v>
      </c>
    </row>
    <row r="88" spans="2:14" ht="14.1" customHeight="1">
      <c r="B88" s="9">
        <v>17</v>
      </c>
      <c r="C88" s="10" t="s">
        <v>141</v>
      </c>
      <c r="D88" s="10" t="s">
        <v>142</v>
      </c>
      <c r="E88" s="10" t="s">
        <v>128</v>
      </c>
      <c r="F88" s="10">
        <v>51</v>
      </c>
      <c r="G88" s="30">
        <v>-0.16481981444031399</v>
      </c>
      <c r="H88" s="30">
        <v>6.8175811557267596E-2</v>
      </c>
      <c r="I88" s="30">
        <v>1.5624517284941001E-2</v>
      </c>
      <c r="J88" s="30">
        <v>-0.29844440509255798</v>
      </c>
      <c r="K88" s="30">
        <v>-3.1195223788069399E-2</v>
      </c>
      <c r="L88" s="30">
        <v>0.84804649605458104</v>
      </c>
      <c r="M88" s="30">
        <v>0.74197153054205101</v>
      </c>
      <c r="N88" s="31">
        <v>0.96928632685549199</v>
      </c>
    </row>
    <row r="89" spans="2:14" ht="14.1" customHeight="1">
      <c r="B89" s="9">
        <v>17</v>
      </c>
      <c r="C89" s="10" t="s">
        <v>141</v>
      </c>
      <c r="D89" s="10" t="s">
        <v>142</v>
      </c>
      <c r="E89" s="10" t="s">
        <v>129</v>
      </c>
      <c r="F89" s="10">
        <v>51</v>
      </c>
      <c r="G89" s="30">
        <v>-0.13314421557370201</v>
      </c>
      <c r="H89" s="30">
        <v>0.18050626754197399</v>
      </c>
      <c r="I89" s="30">
        <v>0.46419586978856597</v>
      </c>
      <c r="J89" s="30">
        <v>-0.48693649995597199</v>
      </c>
      <c r="K89" s="30">
        <v>0.22064806880856699</v>
      </c>
      <c r="L89" s="30">
        <v>0.87533884551183805</v>
      </c>
      <c r="M89" s="30">
        <v>0.61450605286714699</v>
      </c>
      <c r="N89" s="31">
        <v>1.2468845357779601</v>
      </c>
    </row>
    <row r="90" spans="2:14" ht="14.1" customHeight="1">
      <c r="B90" s="9">
        <v>17</v>
      </c>
      <c r="C90" s="10" t="s">
        <v>141</v>
      </c>
      <c r="D90" s="10" t="s">
        <v>142</v>
      </c>
      <c r="E90" s="10" t="s">
        <v>130</v>
      </c>
      <c r="F90" s="10">
        <v>51</v>
      </c>
      <c r="G90" s="30">
        <v>-0.18970136317328401</v>
      </c>
      <c r="H90" s="30">
        <v>0.131952456631271</v>
      </c>
      <c r="I90" s="30">
        <v>0.15676294897005699</v>
      </c>
      <c r="J90" s="30">
        <v>-0.44832817817057602</v>
      </c>
      <c r="K90" s="30">
        <v>6.8925451824008499E-2</v>
      </c>
      <c r="L90" s="30">
        <v>0.82720613127436105</v>
      </c>
      <c r="M90" s="30">
        <v>0.63869504386308396</v>
      </c>
      <c r="N90" s="31">
        <v>1.0713563385104099</v>
      </c>
    </row>
    <row r="91" spans="2:14" ht="14.1" customHeight="1">
      <c r="B91" s="9">
        <v>18</v>
      </c>
      <c r="C91" s="10" t="s">
        <v>143</v>
      </c>
      <c r="D91" s="10" t="s">
        <v>144</v>
      </c>
      <c r="E91" s="10" t="s">
        <v>126</v>
      </c>
      <c r="F91" s="10">
        <v>41</v>
      </c>
      <c r="G91" s="30">
        <v>-0.29125817308017299</v>
      </c>
      <c r="H91" s="30">
        <v>0.14953624397236501</v>
      </c>
      <c r="I91" s="30">
        <v>5.8669973316546803E-2</v>
      </c>
      <c r="J91" s="30">
        <v>-0.58434921126600903</v>
      </c>
      <c r="K91" s="30">
        <v>1.8328651056632699E-3</v>
      </c>
      <c r="L91" s="30">
        <v>0.74732271450308396</v>
      </c>
      <c r="M91" s="30">
        <v>0.55746853803067997</v>
      </c>
      <c r="N91" s="31">
        <v>1.0018345458296001</v>
      </c>
    </row>
    <row r="92" spans="2:14" ht="14.1" customHeight="1">
      <c r="B92" s="9">
        <v>18</v>
      </c>
      <c r="C92" s="10" t="s">
        <v>143</v>
      </c>
      <c r="D92" s="10" t="s">
        <v>144</v>
      </c>
      <c r="E92" s="10" t="s">
        <v>127</v>
      </c>
      <c r="F92" s="10">
        <v>41</v>
      </c>
      <c r="G92" s="30">
        <v>-0.14939934177929401</v>
      </c>
      <c r="H92" s="30">
        <v>8.1211538092213403E-2</v>
      </c>
      <c r="I92" s="30">
        <v>6.5822287484889802E-2</v>
      </c>
      <c r="J92" s="30">
        <v>-0.30857395644003199</v>
      </c>
      <c r="K92" s="30">
        <v>9.7752728814446393E-3</v>
      </c>
      <c r="L92" s="30">
        <v>0.86122512304536103</v>
      </c>
      <c r="M92" s="30">
        <v>0.734493629656368</v>
      </c>
      <c r="N92" s="31">
        <v>1.00982320692353</v>
      </c>
    </row>
    <row r="93" spans="2:14" ht="14.1" customHeight="1">
      <c r="B93" s="9">
        <v>18</v>
      </c>
      <c r="C93" s="10" t="s">
        <v>143</v>
      </c>
      <c r="D93" s="10" t="s">
        <v>144</v>
      </c>
      <c r="E93" s="10" t="s">
        <v>128</v>
      </c>
      <c r="F93" s="10">
        <v>41</v>
      </c>
      <c r="G93" s="30">
        <v>-0.16789936275668499</v>
      </c>
      <c r="H93" s="30">
        <v>5.0753471420249899E-2</v>
      </c>
      <c r="I93" s="30">
        <v>9.3919341340294301E-4</v>
      </c>
      <c r="J93" s="30">
        <v>-0.26737616674037501</v>
      </c>
      <c r="K93" s="30">
        <v>-6.8422558772994996E-2</v>
      </c>
      <c r="L93" s="30">
        <v>0.84543891304516094</v>
      </c>
      <c r="M93" s="30">
        <v>0.76538510488700795</v>
      </c>
      <c r="N93" s="31">
        <v>0.93386577701496198</v>
      </c>
    </row>
    <row r="94" spans="2:14" ht="14.1" customHeight="1">
      <c r="B94" s="9">
        <v>18</v>
      </c>
      <c r="C94" s="10" t="s">
        <v>143</v>
      </c>
      <c r="D94" s="10" t="s">
        <v>144</v>
      </c>
      <c r="E94" s="10" t="s">
        <v>129</v>
      </c>
      <c r="F94" s="10">
        <v>41</v>
      </c>
      <c r="G94" s="30">
        <v>-0.238039577731258</v>
      </c>
      <c r="H94" s="30">
        <v>0.15536619368431201</v>
      </c>
      <c r="I94" s="30">
        <v>0.13336462407955901</v>
      </c>
      <c r="J94" s="30">
        <v>-0.54255731735250901</v>
      </c>
      <c r="K94" s="30">
        <v>6.6478161889993601E-2</v>
      </c>
      <c r="L94" s="30">
        <v>0.78817149643679696</v>
      </c>
      <c r="M94" s="30">
        <v>0.58125988408222395</v>
      </c>
      <c r="N94" s="31">
        <v>1.06873762461052</v>
      </c>
    </row>
    <row r="95" spans="2:14" ht="14.1" customHeight="1">
      <c r="B95" s="9">
        <v>18</v>
      </c>
      <c r="C95" s="10" t="s">
        <v>143</v>
      </c>
      <c r="D95" s="10" t="s">
        <v>144</v>
      </c>
      <c r="E95" s="10" t="s">
        <v>130</v>
      </c>
      <c r="F95" s="10">
        <v>41</v>
      </c>
      <c r="G95" s="30">
        <v>-0.13169716931784101</v>
      </c>
      <c r="H95" s="30">
        <v>0.104672487618362</v>
      </c>
      <c r="I95" s="30">
        <v>0.21562048685897101</v>
      </c>
      <c r="J95" s="30">
        <v>-0.33685524504983</v>
      </c>
      <c r="K95" s="30">
        <v>7.34609064141475E-2</v>
      </c>
      <c r="L95" s="30">
        <v>0.87660641820782204</v>
      </c>
      <c r="M95" s="30">
        <v>0.71401218922124798</v>
      </c>
      <c r="N95" s="31">
        <v>1.0762264622978801</v>
      </c>
    </row>
    <row r="96" spans="2:14" ht="14.1" customHeight="1">
      <c r="B96" s="9">
        <v>19</v>
      </c>
      <c r="C96" s="10" t="s">
        <v>145</v>
      </c>
      <c r="D96" s="10" t="s">
        <v>65</v>
      </c>
      <c r="E96" s="10" t="s">
        <v>126</v>
      </c>
      <c r="F96" s="10">
        <v>14</v>
      </c>
      <c r="G96" s="30">
        <v>-0.248358021230216</v>
      </c>
      <c r="H96" s="30">
        <v>0.16231037614628599</v>
      </c>
      <c r="I96" s="30">
        <v>0.15190660895619601</v>
      </c>
      <c r="J96" s="30">
        <v>-0.56648635847693596</v>
      </c>
      <c r="K96" s="30">
        <v>6.9770316016503797E-2</v>
      </c>
      <c r="L96" s="30">
        <v>0.78008060785811995</v>
      </c>
      <c r="M96" s="30">
        <v>0.56751598735261299</v>
      </c>
      <c r="N96" s="31">
        <v>1.0722618715905901</v>
      </c>
    </row>
    <row r="97" spans="2:14" ht="14.1" customHeight="1">
      <c r="B97" s="9">
        <v>19</v>
      </c>
      <c r="C97" s="10" t="s">
        <v>145</v>
      </c>
      <c r="D97" s="10" t="s">
        <v>65</v>
      </c>
      <c r="E97" s="10" t="s">
        <v>127</v>
      </c>
      <c r="F97" s="10">
        <v>14</v>
      </c>
      <c r="G97" s="30">
        <v>-0.12746169062899401</v>
      </c>
      <c r="H97" s="30">
        <v>6.0568563792944202E-2</v>
      </c>
      <c r="I97" s="30">
        <v>3.5341835506663102E-2</v>
      </c>
      <c r="J97" s="30">
        <v>-0.24617607566316399</v>
      </c>
      <c r="K97" s="30">
        <v>-8.7473055948231009E-3</v>
      </c>
      <c r="L97" s="30">
        <v>0.88032713996725398</v>
      </c>
      <c r="M97" s="30">
        <v>0.781784559571296</v>
      </c>
      <c r="N97" s="31">
        <v>0.99129084077574503</v>
      </c>
    </row>
    <row r="98" spans="2:14" ht="14.1" customHeight="1">
      <c r="B98" s="9">
        <v>19</v>
      </c>
      <c r="C98" s="10" t="s">
        <v>145</v>
      </c>
      <c r="D98" s="10" t="s">
        <v>65</v>
      </c>
      <c r="E98" s="10" t="s">
        <v>128</v>
      </c>
      <c r="F98" s="10">
        <v>14</v>
      </c>
      <c r="G98" s="30">
        <v>-5.8393276407777001E-2</v>
      </c>
      <c r="H98" s="30">
        <v>4.8196158624587003E-2</v>
      </c>
      <c r="I98" s="30">
        <v>0.225674985816914</v>
      </c>
      <c r="J98" s="30">
        <v>-0.152857747311967</v>
      </c>
      <c r="K98" s="30">
        <v>3.6071194496413397E-2</v>
      </c>
      <c r="L98" s="30">
        <v>0.94327890514114499</v>
      </c>
      <c r="M98" s="30">
        <v>0.85825180175389604</v>
      </c>
      <c r="N98" s="31">
        <v>1.0367296533091599</v>
      </c>
    </row>
    <row r="99" spans="2:14" ht="14.1" customHeight="1">
      <c r="B99" s="9">
        <v>19</v>
      </c>
      <c r="C99" s="10" t="s">
        <v>145</v>
      </c>
      <c r="D99" s="10" t="s">
        <v>65</v>
      </c>
      <c r="E99" s="10" t="s">
        <v>129</v>
      </c>
      <c r="F99" s="10">
        <v>14</v>
      </c>
      <c r="G99" s="30">
        <v>-0.12446338246804201</v>
      </c>
      <c r="H99" s="30">
        <v>8.8030045015779296E-2</v>
      </c>
      <c r="I99" s="30">
        <v>0.180897566965007</v>
      </c>
      <c r="J99" s="30">
        <v>-0.29700227069896901</v>
      </c>
      <c r="K99" s="30">
        <v>4.8075505762885801E-2</v>
      </c>
      <c r="L99" s="30">
        <v>0.88297059297833902</v>
      </c>
      <c r="M99" s="30">
        <v>0.74304232513458301</v>
      </c>
      <c r="N99" s="31">
        <v>1.0492498767459999</v>
      </c>
    </row>
    <row r="100" spans="2:14" ht="14.1" customHeight="1">
      <c r="B100" s="9">
        <v>19</v>
      </c>
      <c r="C100" s="10" t="s">
        <v>145</v>
      </c>
      <c r="D100" s="10" t="s">
        <v>65</v>
      </c>
      <c r="E100" s="10" t="s">
        <v>130</v>
      </c>
      <c r="F100" s="10">
        <v>14</v>
      </c>
      <c r="G100" s="30">
        <v>-0.13336132133151399</v>
      </c>
      <c r="H100" s="30">
        <v>7.07300898182502E-2</v>
      </c>
      <c r="I100" s="30">
        <v>8.1907415779151296E-2</v>
      </c>
      <c r="J100" s="30">
        <v>-0.27199229737528402</v>
      </c>
      <c r="K100" s="30">
        <v>5.2696547122567401E-3</v>
      </c>
      <c r="L100" s="30">
        <v>0.87514882503645697</v>
      </c>
      <c r="M100" s="30">
        <v>0.761860129389899</v>
      </c>
      <c r="N100" s="31">
        <v>1.00528356376388</v>
      </c>
    </row>
    <row r="101" spans="2:14" ht="14.1" customHeight="1">
      <c r="B101" s="9">
        <v>20</v>
      </c>
      <c r="C101" s="10" t="s">
        <v>66</v>
      </c>
      <c r="D101" s="10" t="s">
        <v>146</v>
      </c>
      <c r="E101" s="10" t="s">
        <v>126</v>
      </c>
      <c r="F101" s="10">
        <v>41</v>
      </c>
      <c r="G101" s="30">
        <v>-1.8058932025596299</v>
      </c>
      <c r="H101" s="30">
        <v>0.85509937501051403</v>
      </c>
      <c r="I101" s="30">
        <v>4.1152108185413899E-2</v>
      </c>
      <c r="J101" s="30">
        <v>-3.4818879775802398</v>
      </c>
      <c r="K101" s="30">
        <v>-0.12989842753902101</v>
      </c>
      <c r="L101" s="30">
        <v>0.164327613161767</v>
      </c>
      <c r="M101" s="30">
        <v>3.07493022027608E-2</v>
      </c>
      <c r="N101" s="31">
        <v>0.87818462576424805</v>
      </c>
    </row>
    <row r="102" spans="2:14" ht="14.1" customHeight="1">
      <c r="B102" s="9">
        <v>20</v>
      </c>
      <c r="C102" s="10" t="s">
        <v>66</v>
      </c>
      <c r="D102" s="10" t="s">
        <v>146</v>
      </c>
      <c r="E102" s="10" t="s">
        <v>127</v>
      </c>
      <c r="F102" s="10">
        <v>41</v>
      </c>
      <c r="G102" s="30">
        <v>-0.422020950564717</v>
      </c>
      <c r="H102" s="30">
        <v>0.34237906051288902</v>
      </c>
      <c r="I102" s="30">
        <v>0.217720108483482</v>
      </c>
      <c r="J102" s="30">
        <v>-1.09308390916998</v>
      </c>
      <c r="K102" s="30">
        <v>0.24904200804054599</v>
      </c>
      <c r="L102" s="30">
        <v>0.65572030153892003</v>
      </c>
      <c r="M102" s="30">
        <v>0.33518122972921899</v>
      </c>
      <c r="N102" s="31">
        <v>1.28279591968097</v>
      </c>
    </row>
    <row r="103" spans="2:14" ht="14.1" customHeight="1">
      <c r="B103" s="9">
        <v>20</v>
      </c>
      <c r="C103" s="10" t="s">
        <v>66</v>
      </c>
      <c r="D103" s="10" t="s">
        <v>146</v>
      </c>
      <c r="E103" s="10" t="s">
        <v>128</v>
      </c>
      <c r="F103" s="10">
        <v>41</v>
      </c>
      <c r="G103" s="30">
        <v>-0.51460803690505796</v>
      </c>
      <c r="H103" s="30">
        <v>0.24729247334878399</v>
      </c>
      <c r="I103" s="30">
        <v>3.7436719220644399E-2</v>
      </c>
      <c r="J103" s="30">
        <v>-0.99930128466867496</v>
      </c>
      <c r="K103" s="30">
        <v>-2.99147891414407E-2</v>
      </c>
      <c r="L103" s="30">
        <v>0.59773483870505395</v>
      </c>
      <c r="M103" s="30">
        <v>0.36813657399793098</v>
      </c>
      <c r="N103" s="31">
        <v>0.97052822956885598</v>
      </c>
    </row>
    <row r="104" spans="2:14" ht="14.1" customHeight="1">
      <c r="B104" s="9">
        <v>20</v>
      </c>
      <c r="C104" s="10" t="s">
        <v>66</v>
      </c>
      <c r="D104" s="10" t="s">
        <v>146</v>
      </c>
      <c r="E104" s="10" t="s">
        <v>129</v>
      </c>
      <c r="F104" s="10">
        <v>41</v>
      </c>
      <c r="G104" s="30">
        <v>-0.38298436287109799</v>
      </c>
      <c r="H104" s="30">
        <v>0.84061957733066694</v>
      </c>
      <c r="I104" s="30">
        <v>0.65114297474887906</v>
      </c>
      <c r="J104" s="30">
        <v>-2.0305987344392098</v>
      </c>
      <c r="K104" s="30">
        <v>1.2646300086970099</v>
      </c>
      <c r="L104" s="30">
        <v>0.68182356096554297</v>
      </c>
      <c r="M104" s="30">
        <v>0.131256909584964</v>
      </c>
      <c r="N104" s="31">
        <v>3.5417820650943201</v>
      </c>
    </row>
    <row r="105" spans="2:14" ht="14.1" customHeight="1">
      <c r="B105" s="9">
        <v>20</v>
      </c>
      <c r="C105" s="10" t="s">
        <v>66</v>
      </c>
      <c r="D105" s="10" t="s">
        <v>146</v>
      </c>
      <c r="E105" s="10" t="s">
        <v>130</v>
      </c>
      <c r="F105" s="10">
        <v>41</v>
      </c>
      <c r="G105" s="30">
        <v>-0.77180190253470005</v>
      </c>
      <c r="H105" s="30">
        <v>0.90414070578475703</v>
      </c>
      <c r="I105" s="30">
        <v>0.39839310787990401</v>
      </c>
      <c r="J105" s="30">
        <v>-2.5439176858728199</v>
      </c>
      <c r="K105" s="30">
        <v>1.00031388080342</v>
      </c>
      <c r="L105" s="30">
        <v>0.46217951510619099</v>
      </c>
      <c r="M105" s="30">
        <v>7.8558030451886696E-2</v>
      </c>
      <c r="N105" s="31">
        <v>2.71913517886144</v>
      </c>
    </row>
    <row r="106" spans="2:14" ht="14.1" customHeight="1">
      <c r="B106" s="9">
        <v>21</v>
      </c>
      <c r="C106" s="10" t="s">
        <v>70</v>
      </c>
      <c r="D106" s="10" t="s">
        <v>146</v>
      </c>
      <c r="E106" s="10" t="s">
        <v>126</v>
      </c>
      <c r="F106" s="10">
        <v>351</v>
      </c>
      <c r="G106" s="30">
        <v>-1.0338925390352001</v>
      </c>
      <c r="H106" s="30">
        <v>0.39501079672922901</v>
      </c>
      <c r="I106" s="30">
        <v>9.2464205172110899E-3</v>
      </c>
      <c r="J106" s="30">
        <v>-1.8081137006244801</v>
      </c>
      <c r="K106" s="30">
        <v>-0.25967137744590801</v>
      </c>
      <c r="L106" s="30">
        <v>0.35561999819314399</v>
      </c>
      <c r="M106" s="30">
        <v>0.16396312883287301</v>
      </c>
      <c r="N106" s="31">
        <v>0.77130501238359395</v>
      </c>
    </row>
    <row r="107" spans="2:14" ht="14.1" customHeight="1">
      <c r="B107" s="9">
        <v>21</v>
      </c>
      <c r="C107" s="10" t="s">
        <v>70</v>
      </c>
      <c r="D107" s="10" t="s">
        <v>146</v>
      </c>
      <c r="E107" s="10" t="s">
        <v>127</v>
      </c>
      <c r="F107" s="10">
        <v>351</v>
      </c>
      <c r="G107" s="30">
        <v>-0.34259993155749702</v>
      </c>
      <c r="H107" s="30">
        <v>0.21640906858145301</v>
      </c>
      <c r="I107" s="30">
        <v>0.113395793476103</v>
      </c>
      <c r="J107" s="30">
        <v>-0.76676170597714599</v>
      </c>
      <c r="K107" s="30">
        <v>8.1561842862151401E-2</v>
      </c>
      <c r="L107" s="30">
        <v>0.70992217221230902</v>
      </c>
      <c r="M107" s="30">
        <v>0.464514871089931</v>
      </c>
      <c r="N107" s="31">
        <v>1.08498031379725</v>
      </c>
    </row>
    <row r="108" spans="2:14" ht="14.1" customHeight="1">
      <c r="B108" s="9">
        <v>21</v>
      </c>
      <c r="C108" s="10" t="s">
        <v>70</v>
      </c>
      <c r="D108" s="10" t="s">
        <v>146</v>
      </c>
      <c r="E108" s="10" t="s">
        <v>128</v>
      </c>
      <c r="F108" s="10">
        <v>351</v>
      </c>
      <c r="G108" s="30">
        <v>-0.110069487096187</v>
      </c>
      <c r="H108" s="30">
        <v>0.13949269425237701</v>
      </c>
      <c r="I108" s="30">
        <v>0.430071149971956</v>
      </c>
      <c r="J108" s="30">
        <v>-0.38347516783084701</v>
      </c>
      <c r="K108" s="30">
        <v>0.16333619363847199</v>
      </c>
      <c r="L108" s="30">
        <v>0.89577188854649903</v>
      </c>
      <c r="M108" s="30">
        <v>0.68148900068878504</v>
      </c>
      <c r="N108" s="31">
        <v>1.1774324684612101</v>
      </c>
    </row>
    <row r="109" spans="2:14" ht="14.1" customHeight="1">
      <c r="B109" s="9">
        <v>21</v>
      </c>
      <c r="C109" s="10" t="s">
        <v>70</v>
      </c>
      <c r="D109" s="10" t="s">
        <v>146</v>
      </c>
      <c r="E109" s="10" t="s">
        <v>129</v>
      </c>
      <c r="F109" s="10">
        <v>351</v>
      </c>
      <c r="G109" s="30">
        <v>-0.71610711939062499</v>
      </c>
      <c r="H109" s="30">
        <v>0.72523346842397096</v>
      </c>
      <c r="I109" s="30">
        <v>0.32412085886166903</v>
      </c>
      <c r="J109" s="30">
        <v>-2.1375647175016099</v>
      </c>
      <c r="K109" s="30">
        <v>0.70535047872035805</v>
      </c>
      <c r="L109" s="30">
        <v>0.48865081741766198</v>
      </c>
      <c r="M109" s="30">
        <v>0.11794171496717799</v>
      </c>
      <c r="N109" s="31">
        <v>2.0245561244331398</v>
      </c>
    </row>
    <row r="110" spans="2:14" ht="14.1" customHeight="1">
      <c r="B110" s="9">
        <v>21</v>
      </c>
      <c r="C110" s="10" t="s">
        <v>70</v>
      </c>
      <c r="D110" s="10" t="s">
        <v>146</v>
      </c>
      <c r="E110" s="10" t="s">
        <v>130</v>
      </c>
      <c r="F110" s="10">
        <v>351</v>
      </c>
      <c r="G110" s="30">
        <v>-0.71610711939062499</v>
      </c>
      <c r="H110" s="30">
        <v>0.50971796081349696</v>
      </c>
      <c r="I110" s="30">
        <v>0.16093536875440201</v>
      </c>
      <c r="J110" s="30">
        <v>-1.71515432258508</v>
      </c>
      <c r="K110" s="30">
        <v>0.28294008380383001</v>
      </c>
      <c r="L110" s="30">
        <v>0.48865081741766198</v>
      </c>
      <c r="M110" s="30">
        <v>0.17993595038936</v>
      </c>
      <c r="N110" s="31">
        <v>1.3270256491060199</v>
      </c>
    </row>
    <row r="111" spans="2:14" ht="14.1" customHeight="1">
      <c r="B111" s="9">
        <v>22</v>
      </c>
      <c r="C111" s="10" t="s">
        <v>71</v>
      </c>
      <c r="D111" s="10" t="s">
        <v>75</v>
      </c>
      <c r="E111" s="10" t="s">
        <v>126</v>
      </c>
      <c r="F111" s="10">
        <v>52</v>
      </c>
      <c r="G111" s="30">
        <v>-1.1799659063985599</v>
      </c>
      <c r="H111" s="30">
        <v>0.53150464560962596</v>
      </c>
      <c r="I111" s="30">
        <v>3.0978204767938101E-2</v>
      </c>
      <c r="J111" s="30">
        <v>-2.2217150117934299</v>
      </c>
      <c r="K111" s="30">
        <v>-0.13821680100369499</v>
      </c>
      <c r="L111" s="30">
        <v>0.30728921501856399</v>
      </c>
      <c r="M111" s="30">
        <v>0.108423002555289</v>
      </c>
      <c r="N111" s="31">
        <v>0.87090985714561597</v>
      </c>
    </row>
    <row r="112" spans="2:14" ht="14.1" customHeight="1">
      <c r="B112" s="9">
        <v>22</v>
      </c>
      <c r="C112" s="10" t="s">
        <v>71</v>
      </c>
      <c r="D112" s="10" t="s">
        <v>75</v>
      </c>
      <c r="E112" s="10" t="s">
        <v>127</v>
      </c>
      <c r="F112" s="10">
        <v>52</v>
      </c>
      <c r="G112" s="30">
        <v>-0.61234202637665602</v>
      </c>
      <c r="H112" s="30">
        <v>0.26549189103502702</v>
      </c>
      <c r="I112" s="30">
        <v>2.1085867931948301E-2</v>
      </c>
      <c r="J112" s="30">
        <v>-1.1327061328053101</v>
      </c>
      <c r="K112" s="30">
        <v>-9.1977919948002598E-2</v>
      </c>
      <c r="L112" s="30">
        <v>0.54207981600823796</v>
      </c>
      <c r="M112" s="30">
        <v>0.32216026727488101</v>
      </c>
      <c r="N112" s="31">
        <v>0.91212528909655999</v>
      </c>
    </row>
    <row r="113" spans="2:14" ht="14.1" customHeight="1">
      <c r="B113" s="9">
        <v>22</v>
      </c>
      <c r="C113" s="10" t="s">
        <v>71</v>
      </c>
      <c r="D113" s="10" t="s">
        <v>75</v>
      </c>
      <c r="E113" s="10" t="s">
        <v>128</v>
      </c>
      <c r="F113" s="10">
        <v>52</v>
      </c>
      <c r="G113" s="30">
        <v>-0.44001727965066501</v>
      </c>
      <c r="H113" s="30">
        <v>0.18056184216742199</v>
      </c>
      <c r="I113" s="30">
        <v>1.48123854905717E-2</v>
      </c>
      <c r="J113" s="30">
        <v>-0.79391849029881301</v>
      </c>
      <c r="K113" s="30">
        <v>-8.6116069002517101E-2</v>
      </c>
      <c r="L113" s="30">
        <v>0.64402529245491902</v>
      </c>
      <c r="M113" s="30">
        <v>0.45206988860325298</v>
      </c>
      <c r="N113" s="31">
        <v>0.91748773315370002</v>
      </c>
    </row>
    <row r="114" spans="2:14" ht="14.1" customHeight="1">
      <c r="B114" s="9">
        <v>22</v>
      </c>
      <c r="C114" s="10" t="s">
        <v>71</v>
      </c>
      <c r="D114" s="10" t="s">
        <v>75</v>
      </c>
      <c r="E114" s="10" t="s">
        <v>129</v>
      </c>
      <c r="F114" s="10">
        <v>52</v>
      </c>
      <c r="G114" s="30">
        <v>-0.57498667824358796</v>
      </c>
      <c r="H114" s="30">
        <v>0.61426560043663203</v>
      </c>
      <c r="I114" s="30">
        <v>0.35365608320256098</v>
      </c>
      <c r="J114" s="30">
        <v>-1.7789472550993899</v>
      </c>
      <c r="K114" s="30">
        <v>0.62897389861221098</v>
      </c>
      <c r="L114" s="30">
        <v>0.56271236507408096</v>
      </c>
      <c r="M114" s="30">
        <v>0.16881577369943601</v>
      </c>
      <c r="N114" s="31">
        <v>1.87568494855836</v>
      </c>
    </row>
    <row r="115" spans="2:14" ht="14.1" customHeight="1">
      <c r="B115" s="9">
        <v>22</v>
      </c>
      <c r="C115" s="10" t="s">
        <v>71</v>
      </c>
      <c r="D115" s="10" t="s">
        <v>75</v>
      </c>
      <c r="E115" s="10" t="s">
        <v>130</v>
      </c>
      <c r="F115" s="10">
        <v>52</v>
      </c>
      <c r="G115" s="30">
        <v>-0.69741282053872</v>
      </c>
      <c r="H115" s="30">
        <v>0.43844938365304598</v>
      </c>
      <c r="I115" s="30">
        <v>0.11787220045829901</v>
      </c>
      <c r="J115" s="30">
        <v>-1.55677361249869</v>
      </c>
      <c r="K115" s="30">
        <v>0.16194797142125</v>
      </c>
      <c r="L115" s="30">
        <v>0.49787172247059203</v>
      </c>
      <c r="M115" s="30">
        <v>0.21081514648539301</v>
      </c>
      <c r="N115" s="31">
        <v>1.17579906457532</v>
      </c>
    </row>
    <row r="116" spans="2:14" ht="14.1" customHeight="1">
      <c r="B116" s="9">
        <v>23</v>
      </c>
      <c r="C116" s="10" t="s">
        <v>74</v>
      </c>
      <c r="D116" s="10" t="s">
        <v>75</v>
      </c>
      <c r="E116" s="10" t="s">
        <v>126</v>
      </c>
      <c r="F116" s="10">
        <v>388</v>
      </c>
      <c r="G116" s="30">
        <v>-0.72879254360424195</v>
      </c>
      <c r="H116" s="30">
        <v>0.33338492756907401</v>
      </c>
      <c r="I116" s="30">
        <v>2.9412828530718201E-2</v>
      </c>
      <c r="J116" s="30">
        <v>-1.3822270016396301</v>
      </c>
      <c r="K116" s="30">
        <v>-7.5358085568857799E-2</v>
      </c>
      <c r="L116" s="30">
        <v>0.48249122562372998</v>
      </c>
      <c r="M116" s="30">
        <v>0.25101891060322901</v>
      </c>
      <c r="N116" s="31">
        <v>0.92741133424747901</v>
      </c>
    </row>
    <row r="117" spans="2:14" ht="14.1" customHeight="1">
      <c r="B117" s="9">
        <v>23</v>
      </c>
      <c r="C117" s="10" t="s">
        <v>74</v>
      </c>
      <c r="D117" s="10" t="s">
        <v>75</v>
      </c>
      <c r="E117" s="10" t="s">
        <v>127</v>
      </c>
      <c r="F117" s="10">
        <v>388</v>
      </c>
      <c r="G117" s="30">
        <v>-0.23863191680552501</v>
      </c>
      <c r="H117" s="30">
        <v>0.17470521621795099</v>
      </c>
      <c r="I117" s="30">
        <v>0.171966647774658</v>
      </c>
      <c r="J117" s="30">
        <v>-0.58105414059270899</v>
      </c>
      <c r="K117" s="30">
        <v>0.103790306981658</v>
      </c>
      <c r="L117" s="30">
        <v>0.78770476990605998</v>
      </c>
      <c r="M117" s="30">
        <v>0.55930846594313499</v>
      </c>
      <c r="N117" s="31">
        <v>1.1093678038405399</v>
      </c>
    </row>
    <row r="118" spans="2:14" ht="14.1" customHeight="1">
      <c r="B118" s="9">
        <v>23</v>
      </c>
      <c r="C118" s="10" t="s">
        <v>74</v>
      </c>
      <c r="D118" s="10" t="s">
        <v>75</v>
      </c>
      <c r="E118" s="10" t="s">
        <v>128</v>
      </c>
      <c r="F118" s="10">
        <v>388</v>
      </c>
      <c r="G118" s="30">
        <v>-0.13977184126030601</v>
      </c>
      <c r="H118" s="30">
        <v>0.12168875292542899</v>
      </c>
      <c r="I118" s="30">
        <v>0.250720483641443</v>
      </c>
      <c r="J118" s="30">
        <v>-0.37828179699414799</v>
      </c>
      <c r="K118" s="30">
        <v>9.8738114473535504E-2</v>
      </c>
      <c r="L118" s="30">
        <v>0.869556609707693</v>
      </c>
      <c r="M118" s="30">
        <v>0.68503743197485001</v>
      </c>
      <c r="N118" s="31">
        <v>1.1037771984321201</v>
      </c>
    </row>
    <row r="119" spans="2:14" ht="14.1" customHeight="1">
      <c r="B119" s="9">
        <v>23</v>
      </c>
      <c r="C119" s="10" t="s">
        <v>74</v>
      </c>
      <c r="D119" s="10" t="s">
        <v>75</v>
      </c>
      <c r="E119" s="10" t="s">
        <v>129</v>
      </c>
      <c r="F119" s="10">
        <v>388</v>
      </c>
      <c r="G119" s="30">
        <v>-0.15373708068362499</v>
      </c>
      <c r="H119" s="30">
        <v>0.60468705081126695</v>
      </c>
      <c r="I119" s="30">
        <v>0.79944333582322402</v>
      </c>
      <c r="J119" s="30">
        <v>-1.33892370027371</v>
      </c>
      <c r="K119" s="30">
        <v>1.03144953890646</v>
      </c>
      <c r="L119" s="30">
        <v>0.85749744401790196</v>
      </c>
      <c r="M119" s="30">
        <v>0.26212764471994998</v>
      </c>
      <c r="N119" s="31">
        <v>2.8051290327764198</v>
      </c>
    </row>
    <row r="120" spans="2:14" ht="14.1" customHeight="1">
      <c r="B120" s="9">
        <v>23</v>
      </c>
      <c r="C120" s="10" t="s">
        <v>74</v>
      </c>
      <c r="D120" s="10" t="s">
        <v>75</v>
      </c>
      <c r="E120" s="10" t="s">
        <v>130</v>
      </c>
      <c r="F120" s="10">
        <v>388</v>
      </c>
      <c r="G120" s="30">
        <v>-0.46154975525306702</v>
      </c>
      <c r="H120" s="30">
        <v>0.42030921292023599</v>
      </c>
      <c r="I120" s="30">
        <v>0.27283503244262503</v>
      </c>
      <c r="J120" s="30">
        <v>-1.2853558125767299</v>
      </c>
      <c r="K120" s="30">
        <v>0.362256302070596</v>
      </c>
      <c r="L120" s="30">
        <v>0.63030606805967604</v>
      </c>
      <c r="M120" s="30">
        <v>0.27655216538522098</v>
      </c>
      <c r="N120" s="31">
        <v>1.43656708989949</v>
      </c>
    </row>
    <row r="121" spans="2:14" ht="14.1" customHeight="1">
      <c r="B121" s="9">
        <v>24</v>
      </c>
      <c r="C121" s="10" t="s">
        <v>147</v>
      </c>
      <c r="D121" s="29" t="s">
        <v>79</v>
      </c>
      <c r="E121" s="10" t="s">
        <v>126</v>
      </c>
      <c r="F121" s="10">
        <v>28</v>
      </c>
      <c r="G121" s="30">
        <v>-0.30928862674901197</v>
      </c>
      <c r="H121" s="30">
        <v>1.2772025715956901</v>
      </c>
      <c r="I121" s="30">
        <v>0.81055539081865702</v>
      </c>
      <c r="J121" s="30">
        <v>-2.81260566707657</v>
      </c>
      <c r="K121" s="30">
        <v>2.1940284135785499</v>
      </c>
      <c r="L121" s="30">
        <v>0.733968896395093</v>
      </c>
      <c r="M121" s="30">
        <v>6.0048322429376202E-2</v>
      </c>
      <c r="N121" s="31">
        <v>8.9712804468270892</v>
      </c>
    </row>
    <row r="122" spans="2:14" ht="14.1" customHeight="1">
      <c r="B122" s="9">
        <v>24</v>
      </c>
      <c r="C122" s="10" t="s">
        <v>147</v>
      </c>
      <c r="D122" s="29" t="s">
        <v>79</v>
      </c>
      <c r="E122" s="10" t="s">
        <v>127</v>
      </c>
      <c r="F122" s="10">
        <v>28</v>
      </c>
      <c r="G122" s="30">
        <v>-0.75907719381000904</v>
      </c>
      <c r="H122" s="30">
        <v>0.39761160487373498</v>
      </c>
      <c r="I122" s="30">
        <v>5.6250205167105202E-2</v>
      </c>
      <c r="J122" s="30">
        <v>-1.5383959393625299</v>
      </c>
      <c r="K122" s="30">
        <v>2.0241551742511101E-2</v>
      </c>
      <c r="L122" s="30">
        <v>0.46809819167051597</v>
      </c>
      <c r="M122" s="30">
        <v>0.21472525766313699</v>
      </c>
      <c r="N122" s="31">
        <v>1.0204478012035201</v>
      </c>
    </row>
    <row r="123" spans="2:14" ht="14.1" customHeight="1">
      <c r="B123" s="9">
        <v>24</v>
      </c>
      <c r="C123" s="10" t="s">
        <v>147</v>
      </c>
      <c r="D123" s="29" t="s">
        <v>79</v>
      </c>
      <c r="E123" s="10" t="s">
        <v>128</v>
      </c>
      <c r="F123" s="10">
        <v>28</v>
      </c>
      <c r="G123" s="30">
        <v>-0.71920963112818304</v>
      </c>
      <c r="H123" s="30">
        <v>0.27674291922782301</v>
      </c>
      <c r="I123" s="30">
        <v>9.3540283622656206E-3</v>
      </c>
      <c r="J123" s="30">
        <v>-1.2616257528147199</v>
      </c>
      <c r="K123" s="30">
        <v>-0.17679350944164901</v>
      </c>
      <c r="L123" s="30">
        <v>0.48713712186434999</v>
      </c>
      <c r="M123" s="30">
        <v>0.28319324982376098</v>
      </c>
      <c r="N123" s="31">
        <v>0.83795279600047901</v>
      </c>
    </row>
    <row r="124" spans="2:14" ht="14.1" customHeight="1">
      <c r="B124" s="9">
        <v>24</v>
      </c>
      <c r="C124" s="10" t="s">
        <v>147</v>
      </c>
      <c r="D124" s="29" t="s">
        <v>79</v>
      </c>
      <c r="E124" s="10" t="s">
        <v>129</v>
      </c>
      <c r="F124" s="10">
        <v>28</v>
      </c>
      <c r="G124" s="30">
        <v>-0.68928670035501205</v>
      </c>
      <c r="H124" s="30">
        <v>0.78103547584634503</v>
      </c>
      <c r="I124" s="30">
        <v>0.38528074302107601</v>
      </c>
      <c r="J124" s="30">
        <v>-2.22011623301385</v>
      </c>
      <c r="K124" s="30">
        <v>0.84154283230382398</v>
      </c>
      <c r="L124" s="30">
        <v>0.50193397072844403</v>
      </c>
      <c r="M124" s="30">
        <v>0.10859648559453999</v>
      </c>
      <c r="N124" s="31">
        <v>2.3199435008593801</v>
      </c>
    </row>
    <row r="125" spans="2:14" ht="14.1" customHeight="1">
      <c r="B125" s="9">
        <v>24</v>
      </c>
      <c r="C125" s="10" t="s">
        <v>147</v>
      </c>
      <c r="D125" s="29" t="s">
        <v>79</v>
      </c>
      <c r="E125" s="10" t="s">
        <v>130</v>
      </c>
      <c r="F125" s="10">
        <v>28</v>
      </c>
      <c r="G125" s="30">
        <v>-0.90832053512896005</v>
      </c>
      <c r="H125" s="30">
        <v>0.59960081736434701</v>
      </c>
      <c r="I125" s="30">
        <v>0.14142427123839099</v>
      </c>
      <c r="J125" s="30">
        <v>-2.0835381371630799</v>
      </c>
      <c r="K125" s="30">
        <v>0.26689706690515902</v>
      </c>
      <c r="L125" s="30">
        <v>0.40320081732594298</v>
      </c>
      <c r="M125" s="30">
        <v>0.124488973014689</v>
      </c>
      <c r="N125" s="31">
        <v>1.30590601846418</v>
      </c>
    </row>
    <row r="126" spans="2:14" ht="14.1" customHeight="1">
      <c r="B126" s="9">
        <v>25</v>
      </c>
      <c r="C126" s="10" t="s">
        <v>78</v>
      </c>
      <c r="D126" s="29" t="s">
        <v>79</v>
      </c>
      <c r="E126" s="10" t="s">
        <v>126</v>
      </c>
      <c r="F126" s="10">
        <v>333</v>
      </c>
      <c r="G126" s="30">
        <v>-0.62780488256552403</v>
      </c>
      <c r="H126" s="30">
        <v>0.403556090316538</v>
      </c>
      <c r="I126" s="30">
        <v>0.120739355756493</v>
      </c>
      <c r="J126" s="30">
        <v>-1.41877481958594</v>
      </c>
      <c r="K126" s="30">
        <v>0.16316505445489099</v>
      </c>
      <c r="L126" s="30">
        <v>0.53376218665175101</v>
      </c>
      <c r="M126" s="30">
        <v>0.24201034166492699</v>
      </c>
      <c r="N126" s="31">
        <v>1.17723098087154</v>
      </c>
    </row>
    <row r="127" spans="2:14" ht="14.1" customHeight="1">
      <c r="B127" s="9">
        <v>25</v>
      </c>
      <c r="C127" s="10" t="s">
        <v>78</v>
      </c>
      <c r="D127" s="29" t="s">
        <v>79</v>
      </c>
      <c r="E127" s="10" t="s">
        <v>127</v>
      </c>
      <c r="F127" s="10">
        <v>333</v>
      </c>
      <c r="G127" s="30">
        <v>-0.17803080996568699</v>
      </c>
      <c r="H127" s="30">
        <v>0.209466586809645</v>
      </c>
      <c r="I127" s="30">
        <v>0.39536699454872498</v>
      </c>
      <c r="J127" s="30">
        <v>-0.58858532011259002</v>
      </c>
      <c r="K127" s="30">
        <v>0.23252370018121599</v>
      </c>
      <c r="L127" s="30">
        <v>0.83691663771864999</v>
      </c>
      <c r="M127" s="30">
        <v>0.55511203534984199</v>
      </c>
      <c r="N127" s="31">
        <v>1.26178035042758</v>
      </c>
    </row>
    <row r="128" spans="2:14" ht="14.1" customHeight="1">
      <c r="B128" s="9">
        <v>25</v>
      </c>
      <c r="C128" s="10" t="s">
        <v>78</v>
      </c>
      <c r="D128" s="29" t="s">
        <v>79</v>
      </c>
      <c r="E128" s="10" t="s">
        <v>128</v>
      </c>
      <c r="F128" s="10">
        <v>333</v>
      </c>
      <c r="G128" s="30">
        <v>-0.20095424768786699</v>
      </c>
      <c r="H128" s="30">
        <v>0.14249622281093999</v>
      </c>
      <c r="I128" s="30">
        <v>0.15846805279252599</v>
      </c>
      <c r="J128" s="30">
        <v>-0.48024684439730903</v>
      </c>
      <c r="K128" s="30">
        <v>7.8338349021575202E-2</v>
      </c>
      <c r="L128" s="30">
        <v>0.81794985379479601</v>
      </c>
      <c r="M128" s="30">
        <v>0.61863066744307804</v>
      </c>
      <c r="N128" s="31">
        <v>1.0814885173543201</v>
      </c>
    </row>
    <row r="129" spans="2:14" ht="14.1" customHeight="1">
      <c r="B129" s="9">
        <v>25</v>
      </c>
      <c r="C129" s="10" t="s">
        <v>78</v>
      </c>
      <c r="D129" s="29" t="s">
        <v>79</v>
      </c>
      <c r="E129" s="10" t="s">
        <v>129</v>
      </c>
      <c r="F129" s="10">
        <v>333</v>
      </c>
      <c r="G129" s="30">
        <v>-0.68385689409695505</v>
      </c>
      <c r="H129" s="30">
        <v>0.67728851658685696</v>
      </c>
      <c r="I129" s="30">
        <v>0.31337528034731499</v>
      </c>
      <c r="J129" s="30">
        <v>-2.0113423866071898</v>
      </c>
      <c r="K129" s="30">
        <v>0.64362859841328401</v>
      </c>
      <c r="L129" s="30">
        <v>0.50466678756255701</v>
      </c>
      <c r="M129" s="30">
        <v>0.13380893073632899</v>
      </c>
      <c r="N129" s="31">
        <v>1.9033749471518899</v>
      </c>
    </row>
    <row r="130" spans="2:14" ht="14.1" customHeight="1">
      <c r="B130" s="9">
        <v>25</v>
      </c>
      <c r="C130" s="10" t="s">
        <v>78</v>
      </c>
      <c r="D130" s="29" t="s">
        <v>79</v>
      </c>
      <c r="E130" s="10" t="s">
        <v>130</v>
      </c>
      <c r="F130" s="10">
        <v>333</v>
      </c>
      <c r="G130" s="30">
        <v>-0.91153980117847799</v>
      </c>
      <c r="H130" s="30">
        <v>0.59223667642040301</v>
      </c>
      <c r="I130" s="30">
        <v>0.124720723974818</v>
      </c>
      <c r="J130" s="30">
        <v>-2.0723236869624699</v>
      </c>
      <c r="K130" s="30">
        <v>0.24924408460551201</v>
      </c>
      <c r="L130" s="30">
        <v>0.40190489370425703</v>
      </c>
      <c r="M130" s="30">
        <v>0.12589290585691901</v>
      </c>
      <c r="N130" s="31">
        <v>1.2830551688671901</v>
      </c>
    </row>
    <row r="131" spans="2:14" ht="14.1" customHeight="1">
      <c r="B131" s="9">
        <v>26</v>
      </c>
      <c r="C131" s="10" t="s">
        <v>80</v>
      </c>
      <c r="D131" s="11" t="s">
        <v>81</v>
      </c>
      <c r="E131" s="10" t="s">
        <v>126</v>
      </c>
      <c r="F131" s="10">
        <v>226</v>
      </c>
      <c r="G131" s="30">
        <v>-0.113189596866107</v>
      </c>
      <c r="H131" s="30">
        <v>0.36361411055649401</v>
      </c>
      <c r="I131" s="30">
        <v>0.75586934175369702</v>
      </c>
      <c r="J131" s="30">
        <v>-0.82587325355683605</v>
      </c>
      <c r="K131" s="30">
        <v>0.59949405982462201</v>
      </c>
      <c r="L131" s="30">
        <v>0.89298133760191201</v>
      </c>
      <c r="M131" s="30">
        <v>0.43785246924324001</v>
      </c>
      <c r="N131" s="31">
        <v>1.8211971504546001</v>
      </c>
    </row>
    <row r="132" spans="2:14" ht="14.1" customHeight="1">
      <c r="B132" s="9">
        <v>26</v>
      </c>
      <c r="C132" s="10" t="s">
        <v>80</v>
      </c>
      <c r="D132" s="11" t="s">
        <v>81</v>
      </c>
      <c r="E132" s="10" t="s">
        <v>127</v>
      </c>
      <c r="F132" s="10">
        <v>226</v>
      </c>
      <c r="G132" s="30">
        <v>-0.32544897475187201</v>
      </c>
      <c r="H132" s="30">
        <v>0.200016972158957</v>
      </c>
      <c r="I132" s="30">
        <v>0.103714417881659</v>
      </c>
      <c r="J132" s="30">
        <v>-0.71748224018342799</v>
      </c>
      <c r="K132" s="30">
        <v>6.6584290679684202E-2</v>
      </c>
      <c r="L132" s="30">
        <v>0.72220302991478103</v>
      </c>
      <c r="M132" s="30">
        <v>0.4879793253154</v>
      </c>
      <c r="N132" s="31">
        <v>1.06885105446009</v>
      </c>
    </row>
    <row r="133" spans="2:14" ht="14.1" customHeight="1">
      <c r="B133" s="9">
        <v>26</v>
      </c>
      <c r="C133" s="10" t="s">
        <v>80</v>
      </c>
      <c r="D133" s="11" t="s">
        <v>81</v>
      </c>
      <c r="E133" s="10" t="s">
        <v>128</v>
      </c>
      <c r="F133" s="10">
        <v>226</v>
      </c>
      <c r="G133" s="30">
        <v>-0.122400504867285</v>
      </c>
      <c r="H133" s="30">
        <v>0.13803715967651101</v>
      </c>
      <c r="I133" s="30">
        <v>0.37522890849259899</v>
      </c>
      <c r="J133" s="30">
        <v>-0.39295333783324599</v>
      </c>
      <c r="K133" s="30">
        <v>0.14815232809867601</v>
      </c>
      <c r="L133" s="30">
        <v>0.884793933254031</v>
      </c>
      <c r="M133" s="30">
        <v>0.67506024662501796</v>
      </c>
      <c r="N133" s="31">
        <v>1.1596895362111299</v>
      </c>
    </row>
    <row r="134" spans="2:14" ht="14.1" customHeight="1">
      <c r="B134" s="9">
        <v>26</v>
      </c>
      <c r="C134" s="10" t="s">
        <v>80</v>
      </c>
      <c r="D134" s="11" t="s">
        <v>81</v>
      </c>
      <c r="E134" s="10" t="s">
        <v>129</v>
      </c>
      <c r="F134" s="10">
        <v>226</v>
      </c>
      <c r="G134" s="30">
        <v>-0.46296325803247601</v>
      </c>
      <c r="H134" s="30">
        <v>0.56591192046705696</v>
      </c>
      <c r="I134" s="30">
        <v>0.41417497555059202</v>
      </c>
      <c r="J134" s="30">
        <v>-1.57215062214791</v>
      </c>
      <c r="K134" s="30">
        <v>0.646224106082955</v>
      </c>
      <c r="L134" s="30">
        <v>0.62941575805666305</v>
      </c>
      <c r="M134" s="30">
        <v>0.20759823655811199</v>
      </c>
      <c r="N134" s="31">
        <v>1.90832158817085</v>
      </c>
    </row>
    <row r="135" spans="2:14" ht="14.1" customHeight="1">
      <c r="B135" s="9">
        <v>26</v>
      </c>
      <c r="C135" s="10" t="s">
        <v>80</v>
      </c>
      <c r="D135" s="11" t="s">
        <v>81</v>
      </c>
      <c r="E135" s="10" t="s">
        <v>130</v>
      </c>
      <c r="F135" s="10">
        <v>226</v>
      </c>
      <c r="G135" s="30">
        <v>-0.70722432521496303</v>
      </c>
      <c r="H135" s="30">
        <v>0.48357109854993902</v>
      </c>
      <c r="I135" s="30">
        <v>0.144998725981554</v>
      </c>
      <c r="J135" s="30">
        <v>-1.65502367837284</v>
      </c>
      <c r="K135" s="30">
        <v>0.24057502794291799</v>
      </c>
      <c r="L135" s="30">
        <v>0.49301073752109997</v>
      </c>
      <c r="M135" s="30">
        <v>0.19108753101009099</v>
      </c>
      <c r="N135" s="31">
        <v>1.2719803643193399</v>
      </c>
    </row>
    <row r="136" spans="2:14" ht="14.1" customHeight="1">
      <c r="B136" s="9">
        <v>27</v>
      </c>
      <c r="C136" s="10" t="s">
        <v>83</v>
      </c>
      <c r="D136" s="29" t="s">
        <v>148</v>
      </c>
      <c r="E136" s="10" t="s">
        <v>126</v>
      </c>
      <c r="F136" s="10">
        <v>307</v>
      </c>
      <c r="G136" s="30">
        <v>-0.22229903248160901</v>
      </c>
      <c r="H136" s="30">
        <v>0.294893044632005</v>
      </c>
      <c r="I136" s="30">
        <v>0.45153324976689202</v>
      </c>
      <c r="J136" s="30">
        <v>-0.80028939996033899</v>
      </c>
      <c r="K136" s="30">
        <v>0.35569133499712202</v>
      </c>
      <c r="L136" s="30">
        <v>0.80067590043123105</v>
      </c>
      <c r="M136" s="30">
        <v>0.449198947147187</v>
      </c>
      <c r="N136" s="31">
        <v>1.4271669637758599</v>
      </c>
    </row>
    <row r="137" spans="2:14" ht="14.1" customHeight="1">
      <c r="B137" s="9">
        <v>27</v>
      </c>
      <c r="C137" s="10" t="s">
        <v>83</v>
      </c>
      <c r="D137" s="29" t="s">
        <v>148</v>
      </c>
      <c r="E137" s="10" t="s">
        <v>127</v>
      </c>
      <c r="F137" s="10">
        <v>307</v>
      </c>
      <c r="G137" s="30">
        <v>-7.4179708231236499E-2</v>
      </c>
      <c r="H137" s="30">
        <v>0.18180256131705799</v>
      </c>
      <c r="I137" s="30">
        <v>0.68325645907432597</v>
      </c>
      <c r="J137" s="30">
        <v>-0.43051272841267102</v>
      </c>
      <c r="K137" s="30">
        <v>0.28215331195019799</v>
      </c>
      <c r="L137" s="30">
        <v>0.92850481888863801</v>
      </c>
      <c r="M137" s="30">
        <v>0.65017564571944497</v>
      </c>
      <c r="N137" s="31">
        <v>1.3259819932896</v>
      </c>
    </row>
    <row r="138" spans="2:14" ht="14.1" customHeight="1">
      <c r="B138" s="9">
        <v>27</v>
      </c>
      <c r="C138" s="10" t="s">
        <v>83</v>
      </c>
      <c r="D138" s="29" t="s">
        <v>148</v>
      </c>
      <c r="E138" s="10" t="s">
        <v>128</v>
      </c>
      <c r="F138" s="10">
        <v>307</v>
      </c>
      <c r="G138" s="30">
        <v>-0.18986853938095699</v>
      </c>
      <c r="H138" s="30">
        <v>0.12052219574633501</v>
      </c>
      <c r="I138" s="30">
        <v>0.115168217039473</v>
      </c>
      <c r="J138" s="30">
        <v>-0.42609204304377302</v>
      </c>
      <c r="K138" s="30">
        <v>4.6354964281858597E-2</v>
      </c>
      <c r="L138" s="30">
        <v>0.82706785364905699</v>
      </c>
      <c r="M138" s="30">
        <v>0.65305623007109903</v>
      </c>
      <c r="N138" s="31">
        <v>1.04744615094658</v>
      </c>
    </row>
    <row r="139" spans="2:14" ht="14.1" customHeight="1">
      <c r="B139" s="9">
        <v>27</v>
      </c>
      <c r="C139" s="10" t="s">
        <v>83</v>
      </c>
      <c r="D139" s="29" t="s">
        <v>148</v>
      </c>
      <c r="E139" s="10" t="s">
        <v>129</v>
      </c>
      <c r="F139" s="10">
        <v>307</v>
      </c>
      <c r="G139" s="30">
        <v>0.208667623067607</v>
      </c>
      <c r="H139" s="30">
        <v>0.49117465993779802</v>
      </c>
      <c r="I139" s="30">
        <v>0.67125636322451099</v>
      </c>
      <c r="J139" s="30">
        <v>-0.75403471041047698</v>
      </c>
      <c r="K139" s="30">
        <v>1.1713699565456901</v>
      </c>
      <c r="L139" s="30">
        <v>1.2320354303115799</v>
      </c>
      <c r="M139" s="30">
        <v>0.47046453012856099</v>
      </c>
      <c r="N139" s="31">
        <v>3.2264096533021598</v>
      </c>
    </row>
    <row r="140" spans="2:14" ht="14.1" customHeight="1">
      <c r="B140" s="9">
        <v>27</v>
      </c>
      <c r="C140" s="10" t="s">
        <v>83</v>
      </c>
      <c r="D140" s="29" t="s">
        <v>148</v>
      </c>
      <c r="E140" s="10" t="s">
        <v>130</v>
      </c>
      <c r="F140" s="10">
        <v>307</v>
      </c>
      <c r="G140" s="30">
        <v>-7.7644254425965897E-3</v>
      </c>
      <c r="H140" s="30">
        <v>0.41934604232759798</v>
      </c>
      <c r="I140" s="30">
        <v>0.98523963399158898</v>
      </c>
      <c r="J140" s="30">
        <v>-0.82968266840468996</v>
      </c>
      <c r="K140" s="30">
        <v>0.814153817519496</v>
      </c>
      <c r="L140" s="30">
        <v>0.99226563984507998</v>
      </c>
      <c r="M140" s="30">
        <v>0.436187680494458</v>
      </c>
      <c r="N140" s="31">
        <v>2.2572648060601899</v>
      </c>
    </row>
    <row r="141" spans="2:14" ht="14.1" customHeight="1">
      <c r="B141" s="9">
        <v>28</v>
      </c>
      <c r="C141" s="10" t="s">
        <v>84</v>
      </c>
      <c r="D141" s="10" t="s">
        <v>85</v>
      </c>
      <c r="E141" s="10" t="s">
        <v>126</v>
      </c>
      <c r="F141" s="10">
        <v>272</v>
      </c>
      <c r="G141" s="30">
        <v>-0.89308037658649997</v>
      </c>
      <c r="H141" s="30">
        <v>0.383689793792647</v>
      </c>
      <c r="I141" s="30">
        <v>2.0672144853912399E-2</v>
      </c>
      <c r="J141" s="30">
        <v>-1.64511237242009</v>
      </c>
      <c r="K141" s="30">
        <v>-0.14104838075291101</v>
      </c>
      <c r="L141" s="30">
        <v>0.40939272468620702</v>
      </c>
      <c r="M141" s="30">
        <v>0.19299087472356599</v>
      </c>
      <c r="N141" s="31">
        <v>0.86844729454729097</v>
      </c>
    </row>
    <row r="142" spans="2:14" ht="14.1" customHeight="1">
      <c r="B142" s="9">
        <v>28</v>
      </c>
      <c r="C142" s="10" t="s">
        <v>84</v>
      </c>
      <c r="D142" s="10" t="s">
        <v>85</v>
      </c>
      <c r="E142" s="10" t="s">
        <v>127</v>
      </c>
      <c r="F142" s="10">
        <v>272</v>
      </c>
      <c r="G142" s="30">
        <v>-0.28559605336092297</v>
      </c>
      <c r="H142" s="30">
        <v>0.183538938741172</v>
      </c>
      <c r="I142" s="30">
        <v>0.11969583047975001</v>
      </c>
      <c r="J142" s="30">
        <v>-0.64533237329362103</v>
      </c>
      <c r="K142" s="30">
        <v>7.4140266571774999E-2</v>
      </c>
      <c r="L142" s="30">
        <v>0.75156614725676096</v>
      </c>
      <c r="M142" s="30">
        <v>0.52448818726648505</v>
      </c>
      <c r="N142" s="31">
        <v>1.0769578560887201</v>
      </c>
    </row>
    <row r="143" spans="2:14" ht="14.1" customHeight="1">
      <c r="B143" s="9">
        <v>28</v>
      </c>
      <c r="C143" s="10" t="s">
        <v>84</v>
      </c>
      <c r="D143" s="10" t="s">
        <v>85</v>
      </c>
      <c r="E143" s="10" t="s">
        <v>128</v>
      </c>
      <c r="F143" s="10">
        <v>272</v>
      </c>
      <c r="G143" s="30">
        <v>-0.124564661987278</v>
      </c>
      <c r="H143" s="30">
        <v>0.125808074849899</v>
      </c>
      <c r="I143" s="30">
        <v>0.32211713566980399</v>
      </c>
      <c r="J143" s="30">
        <v>-0.37114848869307998</v>
      </c>
      <c r="K143" s="30">
        <v>0.122019164718525</v>
      </c>
      <c r="L143" s="30">
        <v>0.88288117066958305</v>
      </c>
      <c r="M143" s="30">
        <v>0.68994148544271505</v>
      </c>
      <c r="N143" s="31">
        <v>1.12977575340715</v>
      </c>
    </row>
    <row r="144" spans="2:14" ht="14.1" customHeight="1">
      <c r="B144" s="9">
        <v>28</v>
      </c>
      <c r="C144" s="10" t="s">
        <v>84</v>
      </c>
      <c r="D144" s="10" t="s">
        <v>85</v>
      </c>
      <c r="E144" s="10" t="s">
        <v>129</v>
      </c>
      <c r="F144" s="10">
        <v>272</v>
      </c>
      <c r="G144" s="30">
        <v>-2.8153828934819099E-2</v>
      </c>
      <c r="H144" s="30">
        <v>0.53977873654766395</v>
      </c>
      <c r="I144" s="30">
        <v>0.95844115082772796</v>
      </c>
      <c r="J144" s="30">
        <v>-1.08612015256824</v>
      </c>
      <c r="K144" s="30">
        <v>1.0298124946986</v>
      </c>
      <c r="L144" s="30">
        <v>0.97223879683893999</v>
      </c>
      <c r="M144" s="30">
        <v>0.33752349625204198</v>
      </c>
      <c r="N144" s="31">
        <v>2.8005406692427002</v>
      </c>
    </row>
    <row r="145" spans="2:14" ht="14.1" customHeight="1">
      <c r="B145" s="9">
        <v>28</v>
      </c>
      <c r="C145" s="10" t="s">
        <v>84</v>
      </c>
      <c r="D145" s="10" t="s">
        <v>85</v>
      </c>
      <c r="E145" s="10" t="s">
        <v>130</v>
      </c>
      <c r="F145" s="10">
        <v>272</v>
      </c>
      <c r="G145" s="30">
        <v>-0.66752341715783803</v>
      </c>
      <c r="H145" s="30">
        <v>0.430069190509903</v>
      </c>
      <c r="I145" s="30">
        <v>0.12179807133552201</v>
      </c>
      <c r="J145" s="30">
        <v>-1.5104590305572501</v>
      </c>
      <c r="K145" s="30">
        <v>0.175412196241572</v>
      </c>
      <c r="L145" s="30">
        <v>0.51297743703946097</v>
      </c>
      <c r="M145" s="30">
        <v>0.22080859679939899</v>
      </c>
      <c r="N145" s="31">
        <v>1.1917373450393201</v>
      </c>
    </row>
    <row r="146" spans="2:14" ht="14.1" customHeight="1">
      <c r="B146" s="9">
        <v>29</v>
      </c>
      <c r="C146" s="10" t="s">
        <v>149</v>
      </c>
      <c r="D146" s="10" t="s">
        <v>85</v>
      </c>
      <c r="E146" s="10" t="s">
        <v>126</v>
      </c>
      <c r="F146" s="10">
        <v>408</v>
      </c>
      <c r="G146" s="30">
        <v>-1.1122269644279501</v>
      </c>
      <c r="H146" s="30">
        <v>0.36498824323671503</v>
      </c>
      <c r="I146" s="30">
        <v>2.45997454727338E-3</v>
      </c>
      <c r="J146" s="30">
        <v>-1.82760392117191</v>
      </c>
      <c r="K146" s="30">
        <v>-0.39685000768398998</v>
      </c>
      <c r="L146" s="30">
        <v>0.328825861588178</v>
      </c>
      <c r="M146" s="30">
        <v>0.16079839217934799</v>
      </c>
      <c r="N146" s="31">
        <v>0.67243487813365499</v>
      </c>
    </row>
    <row r="147" spans="2:14" ht="14.1" customHeight="1">
      <c r="B147" s="9">
        <v>29</v>
      </c>
      <c r="C147" s="10" t="s">
        <v>149</v>
      </c>
      <c r="D147" s="10" t="s">
        <v>85</v>
      </c>
      <c r="E147" s="10" t="s">
        <v>127</v>
      </c>
      <c r="F147" s="10">
        <v>408</v>
      </c>
      <c r="G147" s="30">
        <v>-0.30999994531049302</v>
      </c>
      <c r="H147" s="30">
        <v>0.17793390720619501</v>
      </c>
      <c r="I147" s="30">
        <v>8.1470021016617197E-2</v>
      </c>
      <c r="J147" s="30">
        <v>-0.65875040343463598</v>
      </c>
      <c r="K147" s="30">
        <v>3.8750512813650502E-2</v>
      </c>
      <c r="L147" s="30">
        <v>0.73344699633614296</v>
      </c>
      <c r="M147" s="30">
        <v>0.517497593841722</v>
      </c>
      <c r="N147" s="31">
        <v>1.03951110659471</v>
      </c>
    </row>
    <row r="148" spans="2:14" ht="14.1" customHeight="1">
      <c r="B148" s="9">
        <v>29</v>
      </c>
      <c r="C148" s="10" t="s">
        <v>149</v>
      </c>
      <c r="D148" s="10" t="s">
        <v>85</v>
      </c>
      <c r="E148" s="10" t="s">
        <v>128</v>
      </c>
      <c r="F148" s="10">
        <v>408</v>
      </c>
      <c r="G148" s="30">
        <v>-7.3304789132074902E-2</v>
      </c>
      <c r="H148" s="30">
        <v>0.131972233471287</v>
      </c>
      <c r="I148" s="30">
        <v>0.57858269318909605</v>
      </c>
      <c r="J148" s="30">
        <v>-0.331970366735797</v>
      </c>
      <c r="K148" s="30">
        <v>0.185360788471647</v>
      </c>
      <c r="L148" s="30">
        <v>0.929317540969539</v>
      </c>
      <c r="M148" s="30">
        <v>0.71750858466087097</v>
      </c>
      <c r="N148" s="31">
        <v>1.20365262578965</v>
      </c>
    </row>
    <row r="149" spans="2:14" ht="14.1" customHeight="1">
      <c r="B149" s="9">
        <v>29</v>
      </c>
      <c r="C149" s="10" t="s">
        <v>149</v>
      </c>
      <c r="D149" s="10" t="s">
        <v>85</v>
      </c>
      <c r="E149" s="10" t="s">
        <v>129</v>
      </c>
      <c r="F149" s="10">
        <v>408</v>
      </c>
      <c r="G149" s="30">
        <v>-0.14273680157353</v>
      </c>
      <c r="H149" s="30">
        <v>0.60031847187981502</v>
      </c>
      <c r="I149" s="30">
        <v>0.81218032720664102</v>
      </c>
      <c r="J149" s="30">
        <v>-1.3193610064579699</v>
      </c>
      <c r="K149" s="30">
        <v>1.03388740331091</v>
      </c>
      <c r="L149" s="30">
        <v>0.86698222722669804</v>
      </c>
      <c r="M149" s="30">
        <v>0.26730605424764797</v>
      </c>
      <c r="N149" s="31">
        <v>2.8119758994705899</v>
      </c>
    </row>
    <row r="150" spans="2:14" ht="14.1" customHeight="1">
      <c r="B150" s="9">
        <v>29</v>
      </c>
      <c r="C150" s="10" t="s">
        <v>149</v>
      </c>
      <c r="D150" s="10" t="s">
        <v>85</v>
      </c>
      <c r="E150" s="10" t="s">
        <v>130</v>
      </c>
      <c r="F150" s="10">
        <v>408</v>
      </c>
      <c r="G150" s="30">
        <v>-0.64495050023758105</v>
      </c>
      <c r="H150" s="30">
        <v>0.45793672541790897</v>
      </c>
      <c r="I150" s="30">
        <v>0.159780980434298</v>
      </c>
      <c r="J150" s="30">
        <v>-1.5425064820566801</v>
      </c>
      <c r="K150" s="30">
        <v>0.25260548158152102</v>
      </c>
      <c r="L150" s="30">
        <v>0.524688513420559</v>
      </c>
      <c r="M150" s="30">
        <v>0.213844431900196</v>
      </c>
      <c r="N150" s="31">
        <v>1.2873752833740499</v>
      </c>
    </row>
    <row r="151" spans="2:14" ht="14.1" customHeight="1">
      <c r="B151" s="9">
        <v>30</v>
      </c>
      <c r="C151" s="10" t="s">
        <v>150</v>
      </c>
      <c r="D151" s="10" t="s">
        <v>91</v>
      </c>
      <c r="E151" s="10" t="s">
        <v>126</v>
      </c>
      <c r="F151" s="10">
        <v>380</v>
      </c>
      <c r="G151" s="30">
        <v>-0.85753345059637598</v>
      </c>
      <c r="H151" s="30">
        <v>0.371324790858297</v>
      </c>
      <c r="I151" s="30">
        <v>2.1460393104947899E-2</v>
      </c>
      <c r="J151" s="30">
        <v>-1.5853300406786399</v>
      </c>
      <c r="K151" s="30">
        <v>-0.12973686051411401</v>
      </c>
      <c r="L151" s="30">
        <v>0.42420712078921202</v>
      </c>
      <c r="M151" s="30">
        <v>0.20488016316900301</v>
      </c>
      <c r="N151" s="31">
        <v>0.878326522904192</v>
      </c>
    </row>
    <row r="152" spans="2:14" ht="14.1" customHeight="1">
      <c r="B152" s="9">
        <v>30</v>
      </c>
      <c r="C152" s="10" t="s">
        <v>150</v>
      </c>
      <c r="D152" s="10" t="s">
        <v>91</v>
      </c>
      <c r="E152" s="10" t="s">
        <v>127</v>
      </c>
      <c r="F152" s="10">
        <v>380</v>
      </c>
      <c r="G152" s="30">
        <v>-0.47683053062532499</v>
      </c>
      <c r="H152" s="30">
        <v>0.220383332339118</v>
      </c>
      <c r="I152" s="30">
        <v>3.0491871529118902E-2</v>
      </c>
      <c r="J152" s="30">
        <v>-0.908781862009995</v>
      </c>
      <c r="K152" s="30">
        <v>-4.4879199240653901E-2</v>
      </c>
      <c r="L152" s="30">
        <v>0.62074771810766305</v>
      </c>
      <c r="M152" s="30">
        <v>0.40301485284895899</v>
      </c>
      <c r="N152" s="31">
        <v>0.95611297403047002</v>
      </c>
    </row>
    <row r="153" spans="2:14" ht="14.1" customHeight="1">
      <c r="B153" s="9">
        <v>30</v>
      </c>
      <c r="C153" s="10" t="s">
        <v>150</v>
      </c>
      <c r="D153" s="10" t="s">
        <v>91</v>
      </c>
      <c r="E153" s="10" t="s">
        <v>128</v>
      </c>
      <c r="F153" s="10">
        <v>380</v>
      </c>
      <c r="G153" s="30">
        <v>-0.43195707694645602</v>
      </c>
      <c r="H153" s="30">
        <v>0.14614624795954101</v>
      </c>
      <c r="I153" s="30">
        <v>3.1201149625349101E-3</v>
      </c>
      <c r="J153" s="30">
        <v>-0.71840372294715604</v>
      </c>
      <c r="K153" s="30">
        <v>-0.145510430945756</v>
      </c>
      <c r="L153" s="30">
        <v>0.64923724333204003</v>
      </c>
      <c r="M153" s="30">
        <v>0.487529867893504</v>
      </c>
      <c r="N153" s="31">
        <v>0.86458087163074404</v>
      </c>
    </row>
    <row r="154" spans="2:14" ht="14.1" customHeight="1">
      <c r="B154" s="9">
        <v>30</v>
      </c>
      <c r="C154" s="10" t="s">
        <v>150</v>
      </c>
      <c r="D154" s="10" t="s">
        <v>91</v>
      </c>
      <c r="E154" s="10" t="s">
        <v>129</v>
      </c>
      <c r="F154" s="10">
        <v>380</v>
      </c>
      <c r="G154" s="30">
        <v>-0.29363560175342401</v>
      </c>
      <c r="H154" s="30">
        <v>0.67125568346983699</v>
      </c>
      <c r="I154" s="30">
        <v>0.66203980567047804</v>
      </c>
      <c r="J154" s="30">
        <v>-1.6092967413543</v>
      </c>
      <c r="K154" s="30">
        <v>1.0220255378474601</v>
      </c>
      <c r="L154" s="30">
        <v>0.74554811837716795</v>
      </c>
      <c r="M154" s="30">
        <v>0.20002823620898</v>
      </c>
      <c r="N154" s="31">
        <v>2.7788176676967602</v>
      </c>
    </row>
    <row r="155" spans="2:14" ht="14.1" customHeight="1">
      <c r="B155" s="9">
        <v>30</v>
      </c>
      <c r="C155" s="10" t="s">
        <v>150</v>
      </c>
      <c r="D155" s="10" t="s">
        <v>91</v>
      </c>
      <c r="E155" s="10" t="s">
        <v>130</v>
      </c>
      <c r="F155" s="10">
        <v>380</v>
      </c>
      <c r="G155" s="30">
        <v>-0.82389128861282601</v>
      </c>
      <c r="H155" s="30">
        <v>0.49088681308805299</v>
      </c>
      <c r="I155" s="30">
        <v>9.4098555157601196E-2</v>
      </c>
      <c r="J155" s="30">
        <v>-1.7860294422654099</v>
      </c>
      <c r="K155" s="30">
        <v>0.138246865039759</v>
      </c>
      <c r="L155" s="30">
        <v>0.43872113803912099</v>
      </c>
      <c r="M155" s="30">
        <v>0.16762441249466201</v>
      </c>
      <c r="N155" s="31">
        <v>1.14825898028708</v>
      </c>
    </row>
    <row r="156" spans="2:14" ht="14.1" customHeight="1">
      <c r="B156" s="9">
        <v>31</v>
      </c>
      <c r="C156" s="10" t="s">
        <v>151</v>
      </c>
      <c r="D156" s="10" t="s">
        <v>91</v>
      </c>
      <c r="E156" s="10" t="s">
        <v>126</v>
      </c>
      <c r="F156" s="10">
        <v>503</v>
      </c>
      <c r="G156" s="30">
        <v>-1.27884265903987</v>
      </c>
      <c r="H156" s="30">
        <v>0.34426218850635998</v>
      </c>
      <c r="I156" s="30">
        <v>2.2629581484596899E-4</v>
      </c>
      <c r="J156" s="30">
        <v>-1.9535965485123401</v>
      </c>
      <c r="K156" s="30">
        <v>-0.60408876956740698</v>
      </c>
      <c r="L156" s="30">
        <v>0.278359270688184</v>
      </c>
      <c r="M156" s="30">
        <v>0.14176329505287699</v>
      </c>
      <c r="N156" s="31">
        <v>0.54657225305856905</v>
      </c>
    </row>
    <row r="157" spans="2:14" ht="14.1" customHeight="1">
      <c r="B157" s="9">
        <v>31</v>
      </c>
      <c r="C157" s="10" t="s">
        <v>151</v>
      </c>
      <c r="D157" s="10" t="s">
        <v>91</v>
      </c>
      <c r="E157" s="10" t="s">
        <v>127</v>
      </c>
      <c r="F157" s="10">
        <v>503</v>
      </c>
      <c r="G157" s="30">
        <v>-0.409971959884049</v>
      </c>
      <c r="H157" s="30">
        <v>0.21367782702161101</v>
      </c>
      <c r="I157" s="30">
        <v>5.5029237671796502E-2</v>
      </c>
      <c r="J157" s="30">
        <v>-0.82878050084640598</v>
      </c>
      <c r="K157" s="30">
        <v>8.8365810783083698E-3</v>
      </c>
      <c r="L157" s="30">
        <v>0.66366885922718399</v>
      </c>
      <c r="M157" s="30">
        <v>0.43658137243046802</v>
      </c>
      <c r="N157" s="31">
        <v>1.0088757389163701</v>
      </c>
    </row>
    <row r="158" spans="2:14" ht="14.1" customHeight="1">
      <c r="B158" s="9">
        <v>31</v>
      </c>
      <c r="C158" s="10" t="s">
        <v>151</v>
      </c>
      <c r="D158" s="10" t="s">
        <v>91</v>
      </c>
      <c r="E158" s="10" t="s">
        <v>128</v>
      </c>
      <c r="F158" s="10">
        <v>503</v>
      </c>
      <c r="G158" s="30">
        <v>-0.36348480942891298</v>
      </c>
      <c r="H158" s="30">
        <v>0.144156404028186</v>
      </c>
      <c r="I158" s="30">
        <v>1.16868494291069E-2</v>
      </c>
      <c r="J158" s="30">
        <v>-0.64603136132415795</v>
      </c>
      <c r="K158" s="30">
        <v>-8.09382575336694E-2</v>
      </c>
      <c r="L158" s="30">
        <v>0.69524928836968303</v>
      </c>
      <c r="M158" s="30">
        <v>0.52412170439991801</v>
      </c>
      <c r="N158" s="31">
        <v>0.92225063171535104</v>
      </c>
    </row>
    <row r="159" spans="2:14" ht="14.1" customHeight="1">
      <c r="B159" s="9">
        <v>31</v>
      </c>
      <c r="C159" s="10" t="s">
        <v>151</v>
      </c>
      <c r="D159" s="10" t="s">
        <v>91</v>
      </c>
      <c r="E159" s="10" t="s">
        <v>129</v>
      </c>
      <c r="F159" s="10">
        <v>503</v>
      </c>
      <c r="G159" s="30">
        <v>0.109241528541412</v>
      </c>
      <c r="H159" s="30">
        <v>0.79326860732778304</v>
      </c>
      <c r="I159" s="30">
        <v>0.89052432635648704</v>
      </c>
      <c r="J159" s="30">
        <v>-1.4455649418210399</v>
      </c>
      <c r="K159" s="30">
        <v>1.6640479989038699</v>
      </c>
      <c r="L159" s="30">
        <v>1.1154317264070599</v>
      </c>
      <c r="M159" s="30">
        <v>0.23561293135125899</v>
      </c>
      <c r="N159" s="31">
        <v>5.2806436774922103</v>
      </c>
    </row>
    <row r="160" spans="2:14" ht="14.1" customHeight="1">
      <c r="B160" s="9">
        <v>31</v>
      </c>
      <c r="C160" s="10" t="s">
        <v>151</v>
      </c>
      <c r="D160" s="10" t="s">
        <v>91</v>
      </c>
      <c r="E160" s="10" t="s">
        <v>130</v>
      </c>
      <c r="F160" s="10">
        <v>503</v>
      </c>
      <c r="G160" s="30">
        <v>-0.46327367052906299</v>
      </c>
      <c r="H160" s="30">
        <v>0.61053789301481298</v>
      </c>
      <c r="I160" s="30">
        <v>0.448330755568769</v>
      </c>
      <c r="J160" s="30">
        <v>-1.6599279408381</v>
      </c>
      <c r="K160" s="30">
        <v>0.73338059977997005</v>
      </c>
      <c r="L160" s="30">
        <v>0.62922040986064298</v>
      </c>
      <c r="M160" s="30">
        <v>0.190152681850734</v>
      </c>
      <c r="N160" s="31">
        <v>2.0821074955754901</v>
      </c>
    </row>
    <row r="161" spans="2:14" ht="14.1" customHeight="1">
      <c r="B161" s="9">
        <v>32</v>
      </c>
      <c r="C161" s="10" t="s">
        <v>152</v>
      </c>
      <c r="D161" s="10" t="s">
        <v>97</v>
      </c>
      <c r="E161" s="10" t="s">
        <v>126</v>
      </c>
      <c r="F161" s="10">
        <v>376</v>
      </c>
      <c r="G161" s="30">
        <v>-0.71332188250494899</v>
      </c>
      <c r="H161" s="30">
        <v>0.37740617197890403</v>
      </c>
      <c r="I161" s="30">
        <v>5.9522373980328697E-2</v>
      </c>
      <c r="J161" s="30">
        <v>-1.4530379795835999</v>
      </c>
      <c r="K161" s="30">
        <v>2.6394214573703601E-2</v>
      </c>
      <c r="L161" s="30">
        <v>0.49001372282468802</v>
      </c>
      <c r="M161" s="30">
        <v>0.23385874971443499</v>
      </c>
      <c r="N161" s="31">
        <v>1.02674562679272</v>
      </c>
    </row>
    <row r="162" spans="2:14" ht="14.1" customHeight="1">
      <c r="B162" s="9">
        <v>32</v>
      </c>
      <c r="C162" s="10" t="s">
        <v>152</v>
      </c>
      <c r="D162" s="10" t="s">
        <v>97</v>
      </c>
      <c r="E162" s="10" t="s">
        <v>127</v>
      </c>
      <c r="F162" s="10">
        <v>376</v>
      </c>
      <c r="G162" s="30">
        <v>-0.46473036309006899</v>
      </c>
      <c r="H162" s="30">
        <v>0.227510658394527</v>
      </c>
      <c r="I162" s="30">
        <v>4.1084608607674197E-2</v>
      </c>
      <c r="J162" s="30">
        <v>-0.91065125354334198</v>
      </c>
      <c r="K162" s="30">
        <v>-1.88094726367963E-2</v>
      </c>
      <c r="L162" s="30">
        <v>0.62830449643446296</v>
      </c>
      <c r="M162" s="30">
        <v>0.40226216404946202</v>
      </c>
      <c r="N162" s="31">
        <v>0.98136632156939196</v>
      </c>
    </row>
    <row r="163" spans="2:14" ht="14.1" customHeight="1">
      <c r="B163" s="9">
        <v>32</v>
      </c>
      <c r="C163" s="10" t="s">
        <v>152</v>
      </c>
      <c r="D163" s="10" t="s">
        <v>97</v>
      </c>
      <c r="E163" s="10" t="s">
        <v>128</v>
      </c>
      <c r="F163" s="10">
        <v>376</v>
      </c>
      <c r="G163" s="30">
        <v>-0.40676519697222002</v>
      </c>
      <c r="H163" s="30">
        <v>0.14930443989108599</v>
      </c>
      <c r="I163" s="30">
        <v>6.4418198561313504E-3</v>
      </c>
      <c r="J163" s="30">
        <v>-0.69940189915874895</v>
      </c>
      <c r="K163" s="30">
        <v>-0.114128494785691</v>
      </c>
      <c r="L163" s="30">
        <v>0.66580050392356604</v>
      </c>
      <c r="M163" s="30">
        <v>0.49688240071746398</v>
      </c>
      <c r="N163" s="31">
        <v>0.89214331275326597</v>
      </c>
    </row>
    <row r="164" spans="2:14" ht="14.1" customHeight="1">
      <c r="B164" s="9">
        <v>32</v>
      </c>
      <c r="C164" s="10" t="s">
        <v>152</v>
      </c>
      <c r="D164" s="10" t="s">
        <v>97</v>
      </c>
      <c r="E164" s="10" t="s">
        <v>129</v>
      </c>
      <c r="F164" s="10">
        <v>376</v>
      </c>
      <c r="G164" s="30">
        <v>-0.185590922173375</v>
      </c>
      <c r="H164" s="30">
        <v>0.74434388982330102</v>
      </c>
      <c r="I164" s="30">
        <v>0.80323823675411199</v>
      </c>
      <c r="J164" s="30">
        <v>-1.64450494622704</v>
      </c>
      <c r="K164" s="30">
        <v>1.27332310188029</v>
      </c>
      <c r="L164" s="30">
        <v>0.83061331098007496</v>
      </c>
      <c r="M164" s="30">
        <v>0.193108138046693</v>
      </c>
      <c r="N164" s="31">
        <v>3.5727053212561199</v>
      </c>
    </row>
    <row r="165" spans="2:14" ht="14.1" customHeight="1">
      <c r="B165" s="9">
        <v>32</v>
      </c>
      <c r="C165" s="10" t="s">
        <v>152</v>
      </c>
      <c r="D165" s="10" t="s">
        <v>97</v>
      </c>
      <c r="E165" s="10" t="s">
        <v>130</v>
      </c>
      <c r="F165" s="10">
        <v>376</v>
      </c>
      <c r="G165" s="30">
        <v>-0.94699811842149695</v>
      </c>
      <c r="H165" s="30">
        <v>0.52246142459775302</v>
      </c>
      <c r="I165" s="30">
        <v>7.0697651856247504E-2</v>
      </c>
      <c r="J165" s="30">
        <v>-1.9710225106330901</v>
      </c>
      <c r="K165" s="30">
        <v>7.7026273790097993E-2</v>
      </c>
      <c r="L165" s="30">
        <v>0.387903718471722</v>
      </c>
      <c r="M165" s="30">
        <v>0.13931433297489501</v>
      </c>
      <c r="N165" s="31">
        <v>1.0800704535642001</v>
      </c>
    </row>
    <row r="166" spans="2:14" ht="14.1" customHeight="1">
      <c r="B166" s="9">
        <v>33</v>
      </c>
      <c r="C166" s="10" t="s">
        <v>96</v>
      </c>
      <c r="D166" s="10" t="s">
        <v>97</v>
      </c>
      <c r="E166" s="10" t="s">
        <v>126</v>
      </c>
      <c r="F166" s="10">
        <v>511</v>
      </c>
      <c r="G166" s="30">
        <v>-1.0150982940084701</v>
      </c>
      <c r="H166" s="30">
        <v>0.34259829545963899</v>
      </c>
      <c r="I166" s="30">
        <v>3.1897343677952201E-3</v>
      </c>
      <c r="J166" s="30">
        <v>-1.6865909531093599</v>
      </c>
      <c r="K166" s="30">
        <v>-0.34360563490758</v>
      </c>
      <c r="L166" s="30">
        <v>0.36236680959563899</v>
      </c>
      <c r="M166" s="30">
        <v>0.185149633128074</v>
      </c>
      <c r="N166" s="31">
        <v>0.709208560006658</v>
      </c>
    </row>
    <row r="167" spans="2:14" ht="14.1" customHeight="1">
      <c r="B167" s="9">
        <v>33</v>
      </c>
      <c r="C167" s="10" t="s">
        <v>96</v>
      </c>
      <c r="D167" s="10" t="s">
        <v>97</v>
      </c>
      <c r="E167" s="10" t="s">
        <v>127</v>
      </c>
      <c r="F167" s="10">
        <v>511</v>
      </c>
      <c r="G167" s="30">
        <v>-0.41551141183017298</v>
      </c>
      <c r="H167" s="30">
        <v>0.22221624182475899</v>
      </c>
      <c r="I167" s="30">
        <v>6.1504418206316802E-2</v>
      </c>
      <c r="J167" s="30">
        <v>-0.851055245806701</v>
      </c>
      <c r="K167" s="30">
        <v>2.0032422146355498E-2</v>
      </c>
      <c r="L167" s="30">
        <v>0.66000266121215101</v>
      </c>
      <c r="M167" s="30">
        <v>0.42696414202298699</v>
      </c>
      <c r="N167" s="31">
        <v>1.0202344176801399</v>
      </c>
    </row>
    <row r="168" spans="2:14" ht="14.1" customHeight="1">
      <c r="B168" s="9">
        <v>33</v>
      </c>
      <c r="C168" s="10" t="s">
        <v>96</v>
      </c>
      <c r="D168" s="10" t="s">
        <v>97</v>
      </c>
      <c r="E168" s="10" t="s">
        <v>128</v>
      </c>
      <c r="F168" s="10">
        <v>511</v>
      </c>
      <c r="G168" s="30">
        <v>-0.43805210924043297</v>
      </c>
      <c r="H168" s="30">
        <v>0.14234432754242099</v>
      </c>
      <c r="I168" s="30">
        <v>2.0880664064209802E-3</v>
      </c>
      <c r="J168" s="30">
        <v>-0.71704699122357696</v>
      </c>
      <c r="K168" s="30">
        <v>-0.15905722725728799</v>
      </c>
      <c r="L168" s="30">
        <v>0.64529215629705305</v>
      </c>
      <c r="M168" s="30">
        <v>0.48819176403768499</v>
      </c>
      <c r="N168" s="31">
        <v>0.85294754572376796</v>
      </c>
    </row>
    <row r="169" spans="2:14" ht="14.1" customHeight="1">
      <c r="B169" s="9">
        <v>33</v>
      </c>
      <c r="C169" s="10" t="s">
        <v>96</v>
      </c>
      <c r="D169" s="10" t="s">
        <v>97</v>
      </c>
      <c r="E169" s="10" t="s">
        <v>129</v>
      </c>
      <c r="F169" s="10">
        <v>511</v>
      </c>
      <c r="G169" s="30">
        <v>-0.28008286184711301</v>
      </c>
      <c r="H169" s="30">
        <v>0.76540366100490698</v>
      </c>
      <c r="I169" s="30">
        <v>0.714570312306955</v>
      </c>
      <c r="J169" s="30">
        <v>-1.7802740374167301</v>
      </c>
      <c r="K169" s="30">
        <v>1.2201083137224999</v>
      </c>
      <c r="L169" s="30">
        <v>0.75572111841345702</v>
      </c>
      <c r="M169" s="30">
        <v>0.16859194043784501</v>
      </c>
      <c r="N169" s="31">
        <v>3.3875546324033099</v>
      </c>
    </row>
    <row r="170" spans="2:14" ht="14.1" customHeight="1">
      <c r="B170" s="9">
        <v>33</v>
      </c>
      <c r="C170" s="10" t="s">
        <v>96</v>
      </c>
      <c r="D170" s="10" t="s">
        <v>97</v>
      </c>
      <c r="E170" s="10" t="s">
        <v>130</v>
      </c>
      <c r="F170" s="10">
        <v>511</v>
      </c>
      <c r="G170" s="30">
        <v>-0.82653030861807997</v>
      </c>
      <c r="H170" s="30">
        <v>0.57984546874289</v>
      </c>
      <c r="I170" s="30">
        <v>0.15464407570646499</v>
      </c>
      <c r="J170" s="30">
        <v>-1.9630274273541399</v>
      </c>
      <c r="K170" s="30">
        <v>0.30996681011798299</v>
      </c>
      <c r="L170" s="30">
        <v>0.43756487055667798</v>
      </c>
      <c r="M170" s="30">
        <v>0.140432627139569</v>
      </c>
      <c r="N170" s="31">
        <v>1.36337986296445</v>
      </c>
    </row>
    <row r="171" spans="2:14" ht="14.1" customHeight="1">
      <c r="B171" s="9">
        <v>34</v>
      </c>
      <c r="C171" s="10" t="s">
        <v>98</v>
      </c>
      <c r="D171" s="11" t="s">
        <v>153</v>
      </c>
      <c r="E171" s="10" t="s">
        <v>126</v>
      </c>
      <c r="F171" s="10">
        <v>354</v>
      </c>
      <c r="G171" s="30">
        <v>-1.00300431070298</v>
      </c>
      <c r="H171" s="30">
        <v>0.37673413772123898</v>
      </c>
      <c r="I171" s="30">
        <v>8.1154134074328792E-3</v>
      </c>
      <c r="J171" s="30">
        <v>-1.7414032206366099</v>
      </c>
      <c r="K171" s="30">
        <v>-0.26460540076935601</v>
      </c>
      <c r="L171" s="30">
        <v>0.366775875585928</v>
      </c>
      <c r="M171" s="30">
        <v>0.17527427949021199</v>
      </c>
      <c r="N171" s="31">
        <v>0.76750874859158302</v>
      </c>
    </row>
    <row r="172" spans="2:14" ht="14.1" customHeight="1">
      <c r="B172" s="9">
        <v>34</v>
      </c>
      <c r="C172" s="10" t="s">
        <v>98</v>
      </c>
      <c r="D172" s="11" t="s">
        <v>153</v>
      </c>
      <c r="E172" s="10" t="s">
        <v>127</v>
      </c>
      <c r="F172" s="10">
        <v>354</v>
      </c>
      <c r="G172" s="30">
        <v>-0.42601842638821402</v>
      </c>
      <c r="H172" s="30">
        <v>0.20520352673359499</v>
      </c>
      <c r="I172" s="30">
        <v>3.7886783043546403E-2</v>
      </c>
      <c r="J172" s="30">
        <v>-0.82821733878605996</v>
      </c>
      <c r="K172" s="30">
        <v>-2.3819513990367702E-2</v>
      </c>
      <c r="L172" s="30">
        <v>0.65310430765628302</v>
      </c>
      <c r="M172" s="30">
        <v>0.43682730773989198</v>
      </c>
      <c r="N172" s="31">
        <v>0.97646193157223204</v>
      </c>
    </row>
    <row r="173" spans="2:14" ht="14.1" customHeight="1">
      <c r="B173" s="9">
        <v>34</v>
      </c>
      <c r="C173" s="10" t="s">
        <v>98</v>
      </c>
      <c r="D173" s="11" t="s">
        <v>153</v>
      </c>
      <c r="E173" s="10" t="s">
        <v>128</v>
      </c>
      <c r="F173" s="10">
        <v>354</v>
      </c>
      <c r="G173" s="30">
        <v>-0.38477978974780003</v>
      </c>
      <c r="H173" s="30">
        <v>0.14723975054982799</v>
      </c>
      <c r="I173" s="30">
        <v>8.9675848212189806E-3</v>
      </c>
      <c r="J173" s="30">
        <v>-0.67336970082546199</v>
      </c>
      <c r="K173" s="30">
        <v>-9.6189878670137702E-2</v>
      </c>
      <c r="L173" s="30">
        <v>0.68060049491040198</v>
      </c>
      <c r="M173" s="30">
        <v>0.50998717490479595</v>
      </c>
      <c r="N173" s="31">
        <v>0.90829153450527</v>
      </c>
    </row>
    <row r="174" spans="2:14" ht="14.1" customHeight="1">
      <c r="B174" s="9">
        <v>34</v>
      </c>
      <c r="C174" s="10" t="s">
        <v>98</v>
      </c>
      <c r="D174" s="11" t="s">
        <v>153</v>
      </c>
      <c r="E174" s="10" t="s">
        <v>129</v>
      </c>
      <c r="F174" s="10">
        <v>354</v>
      </c>
      <c r="G174" s="30">
        <v>0.18636582840386101</v>
      </c>
      <c r="H174" s="30">
        <v>0.68311063790078597</v>
      </c>
      <c r="I174" s="30">
        <v>0.78515157941184599</v>
      </c>
      <c r="J174" s="30">
        <v>-1.15253102188168</v>
      </c>
      <c r="K174" s="30">
        <v>1.5252626786893999</v>
      </c>
      <c r="L174" s="30">
        <v>1.2048629528547199</v>
      </c>
      <c r="M174" s="30">
        <v>0.315836368131033</v>
      </c>
      <c r="N174" s="31">
        <v>4.59635077414364</v>
      </c>
    </row>
    <row r="175" spans="2:14" ht="14.1" customHeight="1">
      <c r="B175" s="9">
        <v>34</v>
      </c>
      <c r="C175" s="10" t="s">
        <v>98</v>
      </c>
      <c r="D175" s="11" t="s">
        <v>153</v>
      </c>
      <c r="E175" s="10" t="s">
        <v>130</v>
      </c>
      <c r="F175" s="10">
        <v>354</v>
      </c>
      <c r="G175" s="30">
        <v>-0.69781446607411002</v>
      </c>
      <c r="H175" s="30">
        <v>0.52008992512265695</v>
      </c>
      <c r="I175" s="30">
        <v>0.18054961275117701</v>
      </c>
      <c r="J175" s="30">
        <v>-1.7171907193145199</v>
      </c>
      <c r="K175" s="30">
        <v>0.32156178716629802</v>
      </c>
      <c r="L175" s="30">
        <v>0.49767179466880601</v>
      </c>
      <c r="M175" s="30">
        <v>0.17956990224459901</v>
      </c>
      <c r="N175" s="31">
        <v>1.37928022521001</v>
      </c>
    </row>
    <row r="176" spans="2:14" ht="14.1" customHeight="1">
      <c r="B176" s="9">
        <v>35</v>
      </c>
      <c r="C176" s="10" t="s">
        <v>100</v>
      </c>
      <c r="D176" s="11" t="s">
        <v>153</v>
      </c>
      <c r="E176" s="10" t="s">
        <v>126</v>
      </c>
      <c r="F176" s="10">
        <v>547</v>
      </c>
      <c r="G176" s="30">
        <v>-0.95640720373096999</v>
      </c>
      <c r="H176" s="30">
        <v>0.38255814488100098</v>
      </c>
      <c r="I176" s="30">
        <v>1.27110015331464E-2</v>
      </c>
      <c r="J176" s="30">
        <v>-1.7062211676977299</v>
      </c>
      <c r="K176" s="30">
        <v>-0.20659323976420799</v>
      </c>
      <c r="L176" s="30">
        <v>0.38427101629558902</v>
      </c>
      <c r="M176" s="30">
        <v>0.18155054708796201</v>
      </c>
      <c r="N176" s="31">
        <v>0.81335042131985602</v>
      </c>
    </row>
    <row r="177" spans="2:14" ht="14.1" customHeight="1">
      <c r="B177" s="9">
        <v>35</v>
      </c>
      <c r="C177" s="10" t="s">
        <v>100</v>
      </c>
      <c r="D177" s="11" t="s">
        <v>153</v>
      </c>
      <c r="E177" s="10" t="s">
        <v>127</v>
      </c>
      <c r="F177" s="10">
        <v>547</v>
      </c>
      <c r="G177" s="30">
        <v>-0.38931357726636601</v>
      </c>
      <c r="H177" s="30">
        <v>0.21937307215744301</v>
      </c>
      <c r="I177" s="30">
        <v>7.5953319970051295E-2</v>
      </c>
      <c r="J177" s="30">
        <v>-0.81928479869495496</v>
      </c>
      <c r="K177" s="30">
        <v>4.0657644162222797E-2</v>
      </c>
      <c r="L177" s="30">
        <v>0.67752178127181795</v>
      </c>
      <c r="M177" s="30">
        <v>0.44074676447018202</v>
      </c>
      <c r="N177" s="31">
        <v>1.0414954824445299</v>
      </c>
    </row>
    <row r="178" spans="2:14" ht="14.1" customHeight="1">
      <c r="B178" s="9">
        <v>35</v>
      </c>
      <c r="C178" s="10" t="s">
        <v>100</v>
      </c>
      <c r="D178" s="11" t="s">
        <v>153</v>
      </c>
      <c r="E178" s="10" t="s">
        <v>128</v>
      </c>
      <c r="F178" s="10">
        <v>547</v>
      </c>
      <c r="G178" s="30">
        <v>-0.198155811447358</v>
      </c>
      <c r="H178" s="30">
        <v>0.16086552641247101</v>
      </c>
      <c r="I178" s="30">
        <v>0.21801995693675</v>
      </c>
      <c r="J178" s="30">
        <v>-0.51345224321580196</v>
      </c>
      <c r="K178" s="30">
        <v>0.11714062032108601</v>
      </c>
      <c r="L178" s="30">
        <v>0.82024204008127199</v>
      </c>
      <c r="M178" s="30">
        <v>0.59842609625808396</v>
      </c>
      <c r="N178" s="31">
        <v>1.1242775148404101</v>
      </c>
    </row>
    <row r="179" spans="2:14" ht="14.1" customHeight="1">
      <c r="B179" s="9">
        <v>35</v>
      </c>
      <c r="C179" s="10" t="s">
        <v>100</v>
      </c>
      <c r="D179" s="11" t="s">
        <v>153</v>
      </c>
      <c r="E179" s="10" t="s">
        <v>129</v>
      </c>
      <c r="F179" s="10">
        <v>547</v>
      </c>
      <c r="G179" s="30">
        <v>6.1283371980270097E-2</v>
      </c>
      <c r="H179" s="30">
        <v>0.77229214872636898</v>
      </c>
      <c r="I179" s="30">
        <v>0.93678126209093104</v>
      </c>
      <c r="J179" s="30">
        <v>-1.4524092395234101</v>
      </c>
      <c r="K179" s="30">
        <v>1.5749759834839501</v>
      </c>
      <c r="L179" s="30">
        <v>1.06320015263659</v>
      </c>
      <c r="M179" s="30">
        <v>0.234005832312321</v>
      </c>
      <c r="N179" s="31">
        <v>4.8306256019198504</v>
      </c>
    </row>
    <row r="180" spans="2:14" ht="14.1" customHeight="1">
      <c r="B180" s="9">
        <v>35</v>
      </c>
      <c r="C180" s="10" t="s">
        <v>100</v>
      </c>
      <c r="D180" s="11" t="s">
        <v>153</v>
      </c>
      <c r="E180" s="10" t="s">
        <v>130</v>
      </c>
      <c r="F180" s="10">
        <v>547</v>
      </c>
      <c r="G180" s="30">
        <v>-0.62188446610563397</v>
      </c>
      <c r="H180" s="30">
        <v>0.53890698786592495</v>
      </c>
      <c r="I180" s="30">
        <v>0.249015828326586</v>
      </c>
      <c r="J180" s="30">
        <v>-1.6781421623228501</v>
      </c>
      <c r="K180" s="30">
        <v>0.43437323011157902</v>
      </c>
      <c r="L180" s="30">
        <v>0.53693165411310195</v>
      </c>
      <c r="M180" s="30">
        <v>0.18672055047397301</v>
      </c>
      <c r="N180" s="31">
        <v>1.5439950260259001</v>
      </c>
    </row>
    <row r="181" spans="2:14" ht="14.1" customHeight="1">
      <c r="B181" s="9">
        <v>36</v>
      </c>
      <c r="C181" s="10" t="s">
        <v>102</v>
      </c>
      <c r="D181" s="11" t="s">
        <v>154</v>
      </c>
      <c r="E181" s="10" t="s">
        <v>126</v>
      </c>
      <c r="F181" s="10">
        <v>41</v>
      </c>
      <c r="G181" s="30">
        <v>0.14368720009185701</v>
      </c>
      <c r="H181" s="30">
        <v>0.20072157331427601</v>
      </c>
      <c r="I181" s="30">
        <v>0.47834640160623998</v>
      </c>
      <c r="J181" s="30">
        <v>-0.24972708360412399</v>
      </c>
      <c r="K181" s="30">
        <v>0.53710148378783695</v>
      </c>
      <c r="L181" s="30">
        <v>1.15452291737507</v>
      </c>
      <c r="M181" s="30">
        <v>0.77901335958071405</v>
      </c>
      <c r="N181" s="31">
        <v>1.7110401899418901</v>
      </c>
    </row>
    <row r="182" spans="2:14" ht="14.1" customHeight="1">
      <c r="B182" s="9">
        <v>36</v>
      </c>
      <c r="C182" s="10" t="s">
        <v>102</v>
      </c>
      <c r="D182" s="11" t="s">
        <v>154</v>
      </c>
      <c r="E182" s="10" t="s">
        <v>127</v>
      </c>
      <c r="F182" s="10">
        <v>41</v>
      </c>
      <c r="G182" s="30">
        <v>-1.7512125332954001E-3</v>
      </c>
      <c r="H182" s="30">
        <v>0.158238336744249</v>
      </c>
      <c r="I182" s="30">
        <v>0.99117004797862196</v>
      </c>
      <c r="J182" s="30">
        <v>-0.31189835255202297</v>
      </c>
      <c r="K182" s="30">
        <v>0.30839592748543199</v>
      </c>
      <c r="L182" s="30">
        <v>0.99825031994467806</v>
      </c>
      <c r="M182" s="30">
        <v>0.73205593606424202</v>
      </c>
      <c r="N182" s="31">
        <v>1.3612398345229799</v>
      </c>
    </row>
    <row r="183" spans="2:14" ht="14.1" customHeight="1">
      <c r="B183" s="9">
        <v>36</v>
      </c>
      <c r="C183" s="10" t="s">
        <v>102</v>
      </c>
      <c r="D183" s="11" t="s">
        <v>154</v>
      </c>
      <c r="E183" s="10" t="s">
        <v>133</v>
      </c>
      <c r="F183" s="10">
        <v>41</v>
      </c>
      <c r="G183" s="30">
        <v>8.1472010490582905E-2</v>
      </c>
      <c r="H183" s="30">
        <v>0.120378743406074</v>
      </c>
      <c r="I183" s="30">
        <v>0.49853456105500199</v>
      </c>
      <c r="J183" s="30">
        <v>-0.154470326585322</v>
      </c>
      <c r="K183" s="30">
        <v>0.31741434756648801</v>
      </c>
      <c r="L183" s="30">
        <v>1.08488285182024</v>
      </c>
      <c r="M183" s="30">
        <v>0.85686891799158704</v>
      </c>
      <c r="N183" s="31">
        <v>1.3735715900774199</v>
      </c>
    </row>
    <row r="184" spans="2:14" ht="14.1" customHeight="1">
      <c r="B184" s="9">
        <v>36</v>
      </c>
      <c r="C184" s="10" t="s">
        <v>102</v>
      </c>
      <c r="D184" s="11" t="s">
        <v>154</v>
      </c>
      <c r="E184" s="10" t="s">
        <v>129</v>
      </c>
      <c r="F184" s="10">
        <v>41</v>
      </c>
      <c r="G184" s="30">
        <v>0.26380242097435402</v>
      </c>
      <c r="H184" s="30">
        <v>0.31443671169958498</v>
      </c>
      <c r="I184" s="30">
        <v>0.40647319365874202</v>
      </c>
      <c r="J184" s="30">
        <v>-0.35249353395683303</v>
      </c>
      <c r="K184" s="30">
        <v>0.88009837590554196</v>
      </c>
      <c r="L184" s="30">
        <v>1.3018709484948301</v>
      </c>
      <c r="M184" s="30">
        <v>0.70293311499188804</v>
      </c>
      <c r="N184" s="31">
        <v>2.4111368925255099</v>
      </c>
    </row>
    <row r="185" spans="2:14" ht="14.1" customHeight="1">
      <c r="B185" s="9">
        <v>36</v>
      </c>
      <c r="C185" s="10" t="s">
        <v>102</v>
      </c>
      <c r="D185" s="11" t="s">
        <v>154</v>
      </c>
      <c r="E185" s="10" t="s">
        <v>130</v>
      </c>
      <c r="F185" s="10">
        <v>41</v>
      </c>
      <c r="G185" s="30">
        <v>0.125852138626704</v>
      </c>
      <c r="H185" s="30">
        <v>0.13821571559117399</v>
      </c>
      <c r="I185" s="30">
        <v>0.36798785869657402</v>
      </c>
      <c r="J185" s="30">
        <v>-0.145050663931998</v>
      </c>
      <c r="K185" s="30">
        <v>0.396754941185405</v>
      </c>
      <c r="L185" s="30">
        <v>1.1341144641626999</v>
      </c>
      <c r="M185" s="30">
        <v>0.86497846879027196</v>
      </c>
      <c r="N185" s="31">
        <v>1.4869914850272601</v>
      </c>
    </row>
    <row r="186" spans="2:14" ht="14.1" customHeight="1">
      <c r="B186" s="9">
        <v>37</v>
      </c>
      <c r="C186" s="10" t="s">
        <v>105</v>
      </c>
      <c r="D186" s="11" t="s">
        <v>155</v>
      </c>
      <c r="E186" s="10" t="s">
        <v>126</v>
      </c>
      <c r="F186" s="10">
        <v>48</v>
      </c>
      <c r="G186" s="30">
        <v>-0.182996001656446</v>
      </c>
      <c r="H186" s="30">
        <v>0.46672657456073102</v>
      </c>
      <c r="I186" s="30">
        <v>0.69680691922869098</v>
      </c>
      <c r="J186" s="30">
        <v>-1.09778008779548</v>
      </c>
      <c r="K186" s="30">
        <v>0.73178808448258703</v>
      </c>
      <c r="L186" s="30">
        <v>0.83277148543693502</v>
      </c>
      <c r="M186" s="30">
        <v>0.33361084908261801</v>
      </c>
      <c r="N186" s="31">
        <v>2.0787943463585998</v>
      </c>
    </row>
    <row r="187" spans="2:14" ht="14.1" customHeight="1">
      <c r="B187" s="9">
        <v>37</v>
      </c>
      <c r="C187" s="10" t="s">
        <v>105</v>
      </c>
      <c r="D187" s="11" t="s">
        <v>155</v>
      </c>
      <c r="E187" s="10" t="s">
        <v>127</v>
      </c>
      <c r="F187" s="10">
        <v>48</v>
      </c>
      <c r="G187" s="30">
        <v>-0.141436472967302</v>
      </c>
      <c r="H187" s="30">
        <v>0.199837942808722</v>
      </c>
      <c r="I187" s="30">
        <v>0.47909688819540902</v>
      </c>
      <c r="J187" s="30">
        <v>-0.53311884087239803</v>
      </c>
      <c r="K187" s="30">
        <v>0.25024589493779398</v>
      </c>
      <c r="L187" s="30">
        <v>0.86811032230605001</v>
      </c>
      <c r="M187" s="30">
        <v>0.58677206419723904</v>
      </c>
      <c r="N187" s="31">
        <v>1.28434119085975</v>
      </c>
    </row>
    <row r="188" spans="2:14" ht="14.1" customHeight="1">
      <c r="B188" s="9">
        <v>37</v>
      </c>
      <c r="C188" s="10" t="s">
        <v>105</v>
      </c>
      <c r="D188" s="11" t="s">
        <v>155</v>
      </c>
      <c r="E188" s="10" t="s">
        <v>128</v>
      </c>
      <c r="F188" s="10">
        <v>48</v>
      </c>
      <c r="G188" s="30">
        <v>-0.34951721359961602</v>
      </c>
      <c r="H188" s="30">
        <v>0.14317065632065301</v>
      </c>
      <c r="I188" s="30">
        <v>1.4635995038382499E-2</v>
      </c>
      <c r="J188" s="30">
        <v>-0.63013169998809604</v>
      </c>
      <c r="K188" s="30">
        <v>-6.8902727211135703E-2</v>
      </c>
      <c r="L188" s="30">
        <v>0.70502838568346404</v>
      </c>
      <c r="M188" s="30">
        <v>0.53252166329171402</v>
      </c>
      <c r="N188" s="31">
        <v>0.93341747178300405</v>
      </c>
    </row>
    <row r="189" spans="2:14" ht="14.1" customHeight="1">
      <c r="B189" s="9">
        <v>37</v>
      </c>
      <c r="C189" s="10" t="s">
        <v>105</v>
      </c>
      <c r="D189" s="11" t="s">
        <v>155</v>
      </c>
      <c r="E189" s="10" t="s">
        <v>129</v>
      </c>
      <c r="F189" s="10">
        <v>48</v>
      </c>
      <c r="G189" s="30">
        <v>6.6092803491408794E-2</v>
      </c>
      <c r="H189" s="30">
        <v>0.44273105011679198</v>
      </c>
      <c r="I189" s="30">
        <v>0.88196802872811697</v>
      </c>
      <c r="J189" s="30">
        <v>-0.80166005473750301</v>
      </c>
      <c r="K189" s="30">
        <v>0.93384566172032102</v>
      </c>
      <c r="L189" s="30">
        <v>1.0683258569351499</v>
      </c>
      <c r="M189" s="30">
        <v>0.44858367222546403</v>
      </c>
      <c r="N189" s="31">
        <v>2.54427480816239</v>
      </c>
    </row>
    <row r="190" spans="2:14" ht="14.1" customHeight="1">
      <c r="B190" s="9">
        <v>37</v>
      </c>
      <c r="C190" s="10" t="s">
        <v>105</v>
      </c>
      <c r="D190" s="11" t="s">
        <v>155</v>
      </c>
      <c r="E190" s="10" t="s">
        <v>130</v>
      </c>
      <c r="F190" s="10">
        <v>48</v>
      </c>
      <c r="G190" s="30">
        <v>7.7424125953595296E-2</v>
      </c>
      <c r="H190" s="30">
        <v>0.39279077282036101</v>
      </c>
      <c r="I190" s="30">
        <v>0.84458914785985395</v>
      </c>
      <c r="J190" s="30">
        <v>-0.69244578877431295</v>
      </c>
      <c r="K190" s="30">
        <v>0.84729404068150405</v>
      </c>
      <c r="L190" s="30">
        <v>1.0805002474224199</v>
      </c>
      <c r="M190" s="30">
        <v>0.50035081890918498</v>
      </c>
      <c r="N190" s="31">
        <v>2.33332442070372</v>
      </c>
    </row>
    <row r="191" spans="2:14" ht="14.1" customHeight="1">
      <c r="B191" s="9">
        <v>38</v>
      </c>
      <c r="C191" s="10" t="s">
        <v>107</v>
      </c>
      <c r="D191" s="11" t="s">
        <v>108</v>
      </c>
      <c r="E191" s="10" t="s">
        <v>126</v>
      </c>
      <c r="F191" s="10">
        <v>44</v>
      </c>
      <c r="G191" s="30">
        <v>0.50665423944684895</v>
      </c>
      <c r="H191" s="30">
        <v>0.55424963486373802</v>
      </c>
      <c r="I191" s="30">
        <v>0.36586867217649099</v>
      </c>
      <c r="J191" s="30">
        <v>-0.57967504488607702</v>
      </c>
      <c r="K191" s="30">
        <v>1.59298352377977</v>
      </c>
      <c r="L191" s="30">
        <v>1.65972883969951</v>
      </c>
      <c r="M191" s="30">
        <v>0.56008033796756196</v>
      </c>
      <c r="N191" s="31">
        <v>4.9184012267358499</v>
      </c>
    </row>
    <row r="192" spans="2:14" ht="14.1" customHeight="1">
      <c r="B192" s="9">
        <v>38</v>
      </c>
      <c r="C192" s="10" t="s">
        <v>107</v>
      </c>
      <c r="D192" s="11" t="s">
        <v>108</v>
      </c>
      <c r="E192" s="10" t="s">
        <v>127</v>
      </c>
      <c r="F192" s="10">
        <v>44</v>
      </c>
      <c r="G192" s="30">
        <v>6.2572960324513205E-2</v>
      </c>
      <c r="H192" s="30">
        <v>0.21938931078780599</v>
      </c>
      <c r="I192" s="30">
        <v>0.77547999461304995</v>
      </c>
      <c r="J192" s="30">
        <v>-0.367430088819586</v>
      </c>
      <c r="K192" s="30">
        <v>0.49257600946861202</v>
      </c>
      <c r="L192" s="30">
        <v>1.0645721276123601</v>
      </c>
      <c r="M192" s="30">
        <v>0.69251173942948596</v>
      </c>
      <c r="N192" s="31">
        <v>1.63652650252942</v>
      </c>
    </row>
    <row r="193" spans="2:14" ht="14.1" customHeight="1">
      <c r="B193" s="9">
        <v>38</v>
      </c>
      <c r="C193" s="10" t="s">
        <v>107</v>
      </c>
      <c r="D193" s="11" t="s">
        <v>108</v>
      </c>
      <c r="E193" s="10" t="s">
        <v>128</v>
      </c>
      <c r="F193" s="10">
        <v>44</v>
      </c>
      <c r="G193" s="30">
        <v>3.7159106968412403E-2</v>
      </c>
      <c r="H193" s="30">
        <v>0.15977918616273901</v>
      </c>
      <c r="I193" s="30">
        <v>0.81609891382891997</v>
      </c>
      <c r="J193" s="30">
        <v>-0.27600809791055603</v>
      </c>
      <c r="K193" s="30">
        <v>0.350326311847381</v>
      </c>
      <c r="L193" s="30">
        <v>1.0378581381641601</v>
      </c>
      <c r="M193" s="30">
        <v>0.75880678598687901</v>
      </c>
      <c r="N193" s="31">
        <v>1.41953068270556</v>
      </c>
    </row>
    <row r="194" spans="2:14" ht="14.1" customHeight="1">
      <c r="B194" s="9">
        <v>38</v>
      </c>
      <c r="C194" s="10" t="s">
        <v>107</v>
      </c>
      <c r="D194" s="11" t="s">
        <v>108</v>
      </c>
      <c r="E194" s="10" t="s">
        <v>129</v>
      </c>
      <c r="F194" s="10">
        <v>44</v>
      </c>
      <c r="G194" s="30">
        <v>0.14782948210612001</v>
      </c>
      <c r="H194" s="30">
        <v>0.491458763316998</v>
      </c>
      <c r="I194" s="30">
        <v>0.76501870648886505</v>
      </c>
      <c r="J194" s="30">
        <v>-0.81542969399519605</v>
      </c>
      <c r="K194" s="30">
        <v>1.11108865820744</v>
      </c>
      <c r="L194" s="30">
        <v>1.1593151955222001</v>
      </c>
      <c r="M194" s="30">
        <v>0.442449168758277</v>
      </c>
      <c r="N194" s="31">
        <v>3.03766357238419</v>
      </c>
    </row>
    <row r="195" spans="2:14" ht="14.1" customHeight="1">
      <c r="B195" s="18">
        <v>38</v>
      </c>
      <c r="C195" s="19" t="s">
        <v>107</v>
      </c>
      <c r="D195" s="21" t="s">
        <v>108</v>
      </c>
      <c r="E195" s="19" t="s">
        <v>130</v>
      </c>
      <c r="F195" s="19">
        <v>44</v>
      </c>
      <c r="G195" s="33">
        <v>0.118382727536667</v>
      </c>
      <c r="H195" s="33">
        <v>0.45082698488392198</v>
      </c>
      <c r="I195" s="33">
        <v>0.794120524654647</v>
      </c>
      <c r="J195" s="33">
        <v>-0.76523816283582002</v>
      </c>
      <c r="K195" s="33">
        <v>1.00200361790915</v>
      </c>
      <c r="L195" s="33">
        <v>1.12567485569784</v>
      </c>
      <c r="M195" s="33">
        <v>0.465223118921889</v>
      </c>
      <c r="N195" s="34">
        <v>2.723733686509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3"/>
  <sheetViews>
    <sheetView workbookViewId="0">
      <selection sqref="A1:XFD1048576"/>
    </sheetView>
  </sheetViews>
  <sheetFormatPr defaultColWidth="8.7109375" defaultRowHeight="15"/>
  <cols>
    <col min="1" max="1" width="8.7109375" style="44"/>
    <col min="2" max="2" width="8.140625" style="41" customWidth="1"/>
    <col min="3" max="3" width="12.5703125" style="41" customWidth="1"/>
    <col min="4" max="4" width="17.85546875" style="41" customWidth="1"/>
    <col min="5" max="5" width="30.42578125" style="41" customWidth="1"/>
    <col min="6" max="6" width="15.5703125" style="41" customWidth="1"/>
    <col min="7" max="7" width="16.28515625" style="41" customWidth="1"/>
    <col min="8" max="9" width="8.7109375" style="43"/>
    <col min="10" max="16384" width="8.7109375" style="44"/>
  </cols>
  <sheetData>
    <row r="1" spans="2:9" s="24" customFormat="1" ht="15.75">
      <c r="B1" s="1" t="s">
        <v>0</v>
      </c>
    </row>
    <row r="2" spans="2:9" s="24" customFormat="1" ht="18.75">
      <c r="B2" s="3" t="s">
        <v>1</v>
      </c>
    </row>
    <row r="3" spans="2:9" s="24" customFormat="1" ht="15.75">
      <c r="B3" s="1" t="s">
        <v>156</v>
      </c>
    </row>
    <row r="5" spans="2:9" s="39" customFormat="1" ht="34.5" customHeight="1">
      <c r="B5" s="25" t="s">
        <v>3</v>
      </c>
      <c r="C5" s="35"/>
      <c r="D5" s="35" t="s">
        <v>157</v>
      </c>
      <c r="E5" s="35" t="s">
        <v>158</v>
      </c>
      <c r="F5" s="36" t="s">
        <v>159</v>
      </c>
      <c r="G5" s="37" t="s">
        <v>160</v>
      </c>
      <c r="H5" s="38"/>
      <c r="I5" s="38"/>
    </row>
    <row r="6" spans="2:9">
      <c r="B6" s="40">
        <v>1</v>
      </c>
      <c r="C6" s="41" t="s">
        <v>12</v>
      </c>
      <c r="D6" s="41" t="s">
        <v>13</v>
      </c>
      <c r="E6" s="41" t="s">
        <v>14</v>
      </c>
      <c r="F6" s="41">
        <v>0.94533644944496298</v>
      </c>
      <c r="G6" s="42" t="s">
        <v>161</v>
      </c>
      <c r="I6" s="44"/>
    </row>
    <row r="7" spans="2:9">
      <c r="B7" s="40">
        <v>2</v>
      </c>
      <c r="C7" s="41" t="s">
        <v>17</v>
      </c>
      <c r="D7" s="41" t="s">
        <v>18</v>
      </c>
      <c r="E7" s="41" t="s">
        <v>131</v>
      </c>
      <c r="F7" s="41">
        <v>0.38220484224155499</v>
      </c>
      <c r="G7" s="42" t="s">
        <v>161</v>
      </c>
      <c r="I7" s="44"/>
    </row>
    <row r="8" spans="2:9">
      <c r="B8" s="40">
        <v>3</v>
      </c>
      <c r="C8" s="41" t="s">
        <v>12</v>
      </c>
      <c r="D8" s="41" t="s">
        <v>132</v>
      </c>
      <c r="E8" s="41" t="s">
        <v>162</v>
      </c>
      <c r="F8" s="45">
        <v>3.5472044667196698E-3</v>
      </c>
      <c r="G8" s="42" t="s">
        <v>161</v>
      </c>
      <c r="I8" s="44"/>
    </row>
    <row r="9" spans="2:9">
      <c r="B9" s="40">
        <v>4</v>
      </c>
      <c r="C9" s="41" t="s">
        <v>17</v>
      </c>
      <c r="D9" s="41" t="s">
        <v>24</v>
      </c>
      <c r="E9" s="41" t="s">
        <v>21</v>
      </c>
      <c r="F9" s="41">
        <v>0.22893870271863101</v>
      </c>
      <c r="G9" s="42" t="s">
        <v>161</v>
      </c>
      <c r="I9" s="44"/>
    </row>
    <row r="10" spans="2:9">
      <c r="B10" s="40">
        <v>5</v>
      </c>
      <c r="C10" s="41" t="s">
        <v>12</v>
      </c>
      <c r="D10" s="41" t="s">
        <v>25</v>
      </c>
      <c r="E10" s="41" t="s">
        <v>26</v>
      </c>
      <c r="F10" s="41">
        <v>4.4162218539133401E-2</v>
      </c>
      <c r="G10" s="42" t="s">
        <v>161</v>
      </c>
      <c r="I10" s="44"/>
    </row>
    <row r="11" spans="2:9">
      <c r="B11" s="40">
        <v>6</v>
      </c>
      <c r="C11" s="41" t="s">
        <v>17</v>
      </c>
      <c r="D11" s="41" t="s">
        <v>134</v>
      </c>
      <c r="E11" s="41" t="s">
        <v>26</v>
      </c>
      <c r="F11" s="41">
        <v>1.5293549560034401E-2</v>
      </c>
      <c r="G11" s="42" t="s">
        <v>161</v>
      </c>
      <c r="I11" s="44"/>
    </row>
    <row r="12" spans="2:9">
      <c r="B12" s="40">
        <v>7</v>
      </c>
      <c r="C12" s="41" t="s">
        <v>12</v>
      </c>
      <c r="D12" s="41" t="s">
        <v>30</v>
      </c>
      <c r="E12" s="41" t="s">
        <v>31</v>
      </c>
      <c r="F12" s="45">
        <v>2.0656217079272801E-5</v>
      </c>
      <c r="G12" s="42" t="s">
        <v>163</v>
      </c>
      <c r="I12" s="44"/>
    </row>
    <row r="13" spans="2:9">
      <c r="B13" s="40">
        <v>8</v>
      </c>
      <c r="D13" s="41" t="s">
        <v>35</v>
      </c>
      <c r="E13" s="41" t="s">
        <v>36</v>
      </c>
      <c r="F13" s="45">
        <v>1.64514525859389E-3</v>
      </c>
      <c r="G13" s="42" t="s">
        <v>163</v>
      </c>
      <c r="I13" s="44"/>
    </row>
    <row r="14" spans="2:9">
      <c r="B14" s="40">
        <v>9</v>
      </c>
      <c r="D14" s="41" t="s">
        <v>37</v>
      </c>
      <c r="E14" s="41" t="s">
        <v>135</v>
      </c>
      <c r="F14" s="41">
        <v>2.71906906917328E-2</v>
      </c>
      <c r="G14" s="42" t="s">
        <v>161</v>
      </c>
      <c r="I14" s="44"/>
    </row>
    <row r="15" spans="2:9">
      <c r="B15" s="40">
        <v>10</v>
      </c>
      <c r="C15" s="41" t="s">
        <v>17</v>
      </c>
      <c r="D15" s="41" t="s">
        <v>39</v>
      </c>
      <c r="E15" s="41" t="s">
        <v>40</v>
      </c>
      <c r="F15" s="45">
        <v>3.6784991325049899E-4</v>
      </c>
      <c r="G15" s="42" t="s">
        <v>163</v>
      </c>
      <c r="I15" s="44"/>
    </row>
    <row r="16" spans="2:9">
      <c r="B16" s="40">
        <v>11</v>
      </c>
      <c r="C16" s="41" t="s">
        <v>12</v>
      </c>
      <c r="D16" s="41" t="s">
        <v>44</v>
      </c>
      <c r="E16" s="41" t="s">
        <v>45</v>
      </c>
      <c r="F16" s="45">
        <v>1.7668875258658501E-2</v>
      </c>
      <c r="G16" s="42" t="s">
        <v>161</v>
      </c>
      <c r="I16" s="44"/>
    </row>
    <row r="17" spans="2:9">
      <c r="B17" s="40">
        <v>12</v>
      </c>
      <c r="C17" s="41" t="s">
        <v>17</v>
      </c>
      <c r="D17" s="41" t="s">
        <v>136</v>
      </c>
      <c r="E17" s="41" t="s">
        <v>137</v>
      </c>
      <c r="F17" s="41">
        <v>0.17275100751918199</v>
      </c>
      <c r="G17" s="42" t="s">
        <v>161</v>
      </c>
      <c r="I17" s="44"/>
    </row>
    <row r="18" spans="2:9">
      <c r="B18" s="40">
        <v>13</v>
      </c>
      <c r="C18" s="41" t="s">
        <v>12</v>
      </c>
      <c r="D18" s="41" t="s">
        <v>138</v>
      </c>
      <c r="E18" s="41" t="s">
        <v>50</v>
      </c>
      <c r="F18" s="45">
        <v>1.4190822748257401E-4</v>
      </c>
      <c r="G18" s="42" t="s">
        <v>163</v>
      </c>
      <c r="I18" s="44"/>
    </row>
    <row r="19" spans="2:9">
      <c r="B19" s="40">
        <v>14</v>
      </c>
      <c r="C19" s="41" t="s">
        <v>17</v>
      </c>
      <c r="D19" s="41" t="s">
        <v>139</v>
      </c>
      <c r="E19" s="41" t="s">
        <v>50</v>
      </c>
      <c r="F19" s="41">
        <v>0.146617759530766</v>
      </c>
      <c r="G19" s="42" t="s">
        <v>161</v>
      </c>
      <c r="I19" s="44"/>
    </row>
    <row r="20" spans="2:9">
      <c r="B20" s="40">
        <v>15</v>
      </c>
      <c r="C20" s="41" t="s">
        <v>12</v>
      </c>
      <c r="D20" s="41" t="s">
        <v>140</v>
      </c>
      <c r="E20" s="41" t="s">
        <v>54</v>
      </c>
      <c r="F20" s="45">
        <v>7.2277591733076098E-3</v>
      </c>
      <c r="G20" s="42" t="s">
        <v>161</v>
      </c>
      <c r="I20" s="44"/>
    </row>
    <row r="21" spans="2:9">
      <c r="B21" s="40">
        <v>16</v>
      </c>
      <c r="C21" s="41" t="s">
        <v>17</v>
      </c>
      <c r="D21" s="46" t="s">
        <v>58</v>
      </c>
      <c r="E21" s="41" t="s">
        <v>54</v>
      </c>
      <c r="F21" s="41">
        <v>0.36552154992610297</v>
      </c>
      <c r="G21" s="42" t="s">
        <v>161</v>
      </c>
      <c r="I21" s="44"/>
    </row>
    <row r="22" spans="2:9">
      <c r="B22" s="40">
        <v>17</v>
      </c>
      <c r="D22" s="41" t="s">
        <v>141</v>
      </c>
      <c r="E22" s="41" t="s">
        <v>142</v>
      </c>
      <c r="F22" s="41">
        <v>1.5624517284941001E-2</v>
      </c>
      <c r="G22" s="42" t="s">
        <v>161</v>
      </c>
      <c r="I22" s="44"/>
    </row>
    <row r="23" spans="2:9">
      <c r="B23" s="40">
        <v>18</v>
      </c>
      <c r="D23" s="41" t="s">
        <v>143</v>
      </c>
      <c r="E23" s="41" t="s">
        <v>144</v>
      </c>
      <c r="F23" s="45">
        <v>9.3919341340294301E-4</v>
      </c>
      <c r="G23" s="42" t="s">
        <v>163</v>
      </c>
      <c r="I23" s="44"/>
    </row>
    <row r="24" spans="2:9">
      <c r="B24" s="40">
        <v>19</v>
      </c>
      <c r="D24" s="41" t="s">
        <v>145</v>
      </c>
      <c r="E24" s="41" t="s">
        <v>65</v>
      </c>
      <c r="F24" s="41">
        <v>0.225674985816914</v>
      </c>
      <c r="G24" s="42" t="s">
        <v>161</v>
      </c>
      <c r="I24" s="44"/>
    </row>
    <row r="25" spans="2:9">
      <c r="B25" s="40">
        <v>20</v>
      </c>
      <c r="C25" s="41" t="s">
        <v>12</v>
      </c>
      <c r="D25" s="41" t="s">
        <v>66</v>
      </c>
      <c r="E25" s="41" t="s">
        <v>146</v>
      </c>
      <c r="F25" s="41">
        <v>3.7436719220644399E-2</v>
      </c>
      <c r="G25" s="42" t="s">
        <v>161</v>
      </c>
      <c r="I25" s="44"/>
    </row>
    <row r="26" spans="2:9">
      <c r="B26" s="40">
        <v>21</v>
      </c>
      <c r="C26" s="41" t="s">
        <v>17</v>
      </c>
      <c r="D26" s="41" t="s">
        <v>70</v>
      </c>
      <c r="E26" s="41" t="s">
        <v>146</v>
      </c>
      <c r="F26" s="41">
        <v>0.430071149971956</v>
      </c>
      <c r="G26" s="42" t="s">
        <v>161</v>
      </c>
      <c r="I26" s="44"/>
    </row>
    <row r="27" spans="2:9">
      <c r="B27" s="40">
        <v>22</v>
      </c>
      <c r="C27" s="41" t="s">
        <v>12</v>
      </c>
      <c r="D27" s="41" t="s">
        <v>71</v>
      </c>
      <c r="E27" s="41" t="s">
        <v>75</v>
      </c>
      <c r="F27" s="41">
        <v>1.48123854905717E-2</v>
      </c>
      <c r="G27" s="42" t="s">
        <v>161</v>
      </c>
      <c r="I27" s="44"/>
    </row>
    <row r="28" spans="2:9">
      <c r="B28" s="40">
        <v>23</v>
      </c>
      <c r="C28" s="41" t="s">
        <v>17</v>
      </c>
      <c r="D28" s="41" t="s">
        <v>74</v>
      </c>
      <c r="E28" s="41" t="s">
        <v>75</v>
      </c>
      <c r="F28" s="41">
        <v>0.250720483641443</v>
      </c>
      <c r="G28" s="42" t="s">
        <v>161</v>
      </c>
      <c r="I28" s="44"/>
    </row>
    <row r="29" spans="2:9">
      <c r="B29" s="40">
        <v>24</v>
      </c>
      <c r="C29" s="41" t="s">
        <v>12</v>
      </c>
      <c r="D29" s="41" t="s">
        <v>147</v>
      </c>
      <c r="E29" s="41" t="s">
        <v>79</v>
      </c>
      <c r="F29" s="45">
        <v>9.3540283622656206E-3</v>
      </c>
      <c r="G29" s="42" t="s">
        <v>161</v>
      </c>
      <c r="I29" s="44"/>
    </row>
    <row r="30" spans="2:9">
      <c r="B30" s="40">
        <v>25</v>
      </c>
      <c r="C30" s="41" t="s">
        <v>17</v>
      </c>
      <c r="D30" s="41" t="s">
        <v>78</v>
      </c>
      <c r="E30" s="41" t="s">
        <v>79</v>
      </c>
      <c r="F30" s="41">
        <v>0.15846805279252599</v>
      </c>
      <c r="G30" s="42" t="s">
        <v>161</v>
      </c>
      <c r="I30" s="44"/>
    </row>
    <row r="31" spans="2:9">
      <c r="B31" s="40">
        <v>26</v>
      </c>
      <c r="C31" s="41" t="s">
        <v>12</v>
      </c>
      <c r="D31" s="41" t="s">
        <v>80</v>
      </c>
      <c r="E31" s="41" t="s">
        <v>81</v>
      </c>
      <c r="F31" s="41">
        <v>0.37522890849259899</v>
      </c>
      <c r="G31" s="42" t="s">
        <v>161</v>
      </c>
      <c r="I31" s="44"/>
    </row>
    <row r="32" spans="2:9">
      <c r="B32" s="40">
        <v>27</v>
      </c>
      <c r="C32" s="41" t="s">
        <v>17</v>
      </c>
      <c r="D32" s="41" t="s">
        <v>83</v>
      </c>
      <c r="E32" s="41" t="s">
        <v>148</v>
      </c>
      <c r="F32" s="41">
        <v>0.115168217039473</v>
      </c>
      <c r="G32" s="42" t="s">
        <v>161</v>
      </c>
      <c r="I32" s="44"/>
    </row>
    <row r="33" spans="2:9">
      <c r="B33" s="40">
        <v>28</v>
      </c>
      <c r="C33" s="41" t="s">
        <v>12</v>
      </c>
      <c r="D33" s="41" t="s">
        <v>84</v>
      </c>
      <c r="E33" s="41" t="s">
        <v>85</v>
      </c>
      <c r="F33" s="41">
        <v>0.32211713566980399</v>
      </c>
      <c r="G33" s="42" t="s">
        <v>161</v>
      </c>
      <c r="I33" s="44"/>
    </row>
    <row r="34" spans="2:9">
      <c r="B34" s="40">
        <v>29</v>
      </c>
      <c r="C34" s="41" t="s">
        <v>17</v>
      </c>
      <c r="D34" s="41" t="s">
        <v>149</v>
      </c>
      <c r="E34" s="41" t="s">
        <v>85</v>
      </c>
      <c r="F34" s="41">
        <v>0.57858269318909605</v>
      </c>
      <c r="G34" s="42" t="s">
        <v>161</v>
      </c>
      <c r="I34" s="44"/>
    </row>
    <row r="35" spans="2:9">
      <c r="B35" s="40">
        <v>30</v>
      </c>
      <c r="C35" s="41" t="s">
        <v>12</v>
      </c>
      <c r="D35" s="41" t="s">
        <v>150</v>
      </c>
      <c r="E35" s="41" t="s">
        <v>91</v>
      </c>
      <c r="F35" s="45">
        <v>3.1201149625349101E-3</v>
      </c>
      <c r="G35" s="42" t="s">
        <v>161</v>
      </c>
      <c r="I35" s="44"/>
    </row>
    <row r="36" spans="2:9">
      <c r="B36" s="40">
        <v>31</v>
      </c>
      <c r="C36" s="41" t="s">
        <v>17</v>
      </c>
      <c r="D36" s="41" t="s">
        <v>151</v>
      </c>
      <c r="E36" s="41" t="s">
        <v>91</v>
      </c>
      <c r="F36" s="45">
        <v>1.16868494291069E-2</v>
      </c>
      <c r="G36" s="42" t="s">
        <v>161</v>
      </c>
      <c r="I36" s="44"/>
    </row>
    <row r="37" spans="2:9">
      <c r="B37" s="40">
        <v>32</v>
      </c>
      <c r="C37" s="41" t="s">
        <v>12</v>
      </c>
      <c r="D37" s="41" t="s">
        <v>152</v>
      </c>
      <c r="E37" s="41" t="s">
        <v>97</v>
      </c>
      <c r="F37" s="45">
        <v>6.4418198561313504E-3</v>
      </c>
      <c r="G37" s="42" t="s">
        <v>161</v>
      </c>
      <c r="I37" s="44"/>
    </row>
    <row r="38" spans="2:9">
      <c r="B38" s="40">
        <v>33</v>
      </c>
      <c r="C38" s="41" t="s">
        <v>17</v>
      </c>
      <c r="D38" s="41" t="s">
        <v>96</v>
      </c>
      <c r="E38" s="41" t="s">
        <v>97</v>
      </c>
      <c r="F38" s="45">
        <v>2.0880664064209802E-3</v>
      </c>
      <c r="G38" s="42" t="s">
        <v>163</v>
      </c>
      <c r="I38" s="44"/>
    </row>
    <row r="39" spans="2:9">
      <c r="B39" s="40">
        <v>34</v>
      </c>
      <c r="C39" s="41" t="s">
        <v>12</v>
      </c>
      <c r="D39" s="41" t="s">
        <v>98</v>
      </c>
      <c r="E39" s="41" t="s">
        <v>153</v>
      </c>
      <c r="F39" s="45">
        <v>8.9675848212189806E-3</v>
      </c>
      <c r="G39" s="42" t="s">
        <v>161</v>
      </c>
      <c r="I39" s="44"/>
    </row>
    <row r="40" spans="2:9">
      <c r="B40" s="40">
        <v>35</v>
      </c>
      <c r="C40" s="41" t="s">
        <v>17</v>
      </c>
      <c r="D40" s="41" t="s">
        <v>100</v>
      </c>
      <c r="E40" s="41" t="s">
        <v>153</v>
      </c>
      <c r="F40" s="41">
        <v>0.21801995693675</v>
      </c>
      <c r="G40" s="42" t="s">
        <v>161</v>
      </c>
      <c r="I40" s="44"/>
    </row>
    <row r="41" spans="2:9">
      <c r="B41" s="40">
        <v>36</v>
      </c>
      <c r="D41" s="41" t="s">
        <v>102</v>
      </c>
      <c r="E41" s="41" t="s">
        <v>154</v>
      </c>
      <c r="F41" s="41">
        <v>0.49853456105500199</v>
      </c>
      <c r="G41" s="42" t="s">
        <v>161</v>
      </c>
      <c r="I41" s="44"/>
    </row>
    <row r="42" spans="2:9">
      <c r="B42" s="40">
        <v>37</v>
      </c>
      <c r="D42" s="41" t="s">
        <v>105</v>
      </c>
      <c r="E42" s="41" t="s">
        <v>155</v>
      </c>
      <c r="F42" s="45">
        <v>1.4635995038382499E-2</v>
      </c>
      <c r="G42" s="42" t="s">
        <v>161</v>
      </c>
      <c r="I42" s="44"/>
    </row>
    <row r="43" spans="2:9">
      <c r="B43" s="47">
        <v>38</v>
      </c>
      <c r="C43" s="48"/>
      <c r="D43" s="48" t="s">
        <v>107</v>
      </c>
      <c r="E43" s="48" t="s">
        <v>108</v>
      </c>
      <c r="F43" s="48">
        <v>0.81609891382891997</v>
      </c>
      <c r="G43" s="49" t="s">
        <v>161</v>
      </c>
      <c r="I43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81"/>
  <sheetViews>
    <sheetView workbookViewId="0">
      <selection sqref="A1:XFD1048576"/>
    </sheetView>
  </sheetViews>
  <sheetFormatPr defaultColWidth="8.7109375" defaultRowHeight="15"/>
  <cols>
    <col min="1" max="1" width="8.7109375" style="54"/>
    <col min="2" max="2" width="4.140625" style="54" customWidth="1"/>
    <col min="3" max="3" width="16.140625" style="54" customWidth="1"/>
    <col min="4" max="4" width="22.140625" style="54" customWidth="1"/>
    <col min="5" max="5" width="25.140625" style="38" customWidth="1"/>
    <col min="6" max="6" width="25.140625" style="54" customWidth="1"/>
    <col min="7" max="8" width="8.7109375" style="54"/>
    <col min="9" max="9" width="11" style="54" customWidth="1"/>
    <col min="10" max="13" width="8.7109375" style="38"/>
    <col min="14" max="16384" width="8.7109375" style="54"/>
  </cols>
  <sheetData>
    <row r="1" spans="2:9" s="2" customFormat="1" ht="15.75">
      <c r="B1" s="1" t="s">
        <v>0</v>
      </c>
    </row>
    <row r="2" spans="2:9" s="2" customFormat="1" ht="18.75">
      <c r="B2" s="3" t="s">
        <v>1</v>
      </c>
    </row>
    <row r="3" spans="2:9" s="2" customFormat="1" ht="15.75">
      <c r="B3" s="1" t="s">
        <v>164</v>
      </c>
    </row>
    <row r="5" spans="2:9" s="39" customFormat="1" ht="21" customHeight="1">
      <c r="B5" s="4" t="s">
        <v>3</v>
      </c>
      <c r="C5" s="50"/>
      <c r="D5" s="50" t="s">
        <v>165</v>
      </c>
      <c r="E5" s="51" t="s">
        <v>115</v>
      </c>
      <c r="F5" s="50" t="s">
        <v>116</v>
      </c>
      <c r="G5" s="50" t="s">
        <v>166</v>
      </c>
      <c r="H5" s="50" t="s">
        <v>167</v>
      </c>
      <c r="I5" s="52" t="s">
        <v>168</v>
      </c>
    </row>
    <row r="6" spans="2:9">
      <c r="B6" s="9">
        <v>1</v>
      </c>
      <c r="C6" s="10" t="s">
        <v>12</v>
      </c>
      <c r="D6" s="10" t="s">
        <v>13</v>
      </c>
      <c r="E6" s="53" t="s">
        <v>14</v>
      </c>
      <c r="F6" s="54" t="s">
        <v>126</v>
      </c>
      <c r="G6" s="54">
        <v>57.550563537618402</v>
      </c>
      <c r="H6" s="54">
        <v>44</v>
      </c>
      <c r="I6" s="55">
        <v>8.2614690956983997E-2</v>
      </c>
    </row>
    <row r="7" spans="2:9">
      <c r="B7" s="9">
        <v>1</v>
      </c>
      <c r="C7" s="10" t="s">
        <v>12</v>
      </c>
      <c r="D7" s="10" t="s">
        <v>13</v>
      </c>
      <c r="E7" s="53" t="s">
        <v>14</v>
      </c>
      <c r="F7" s="54" t="s">
        <v>128</v>
      </c>
      <c r="G7" s="54">
        <v>58.040821370270301</v>
      </c>
      <c r="H7" s="54">
        <v>45</v>
      </c>
      <c r="I7" s="55">
        <v>9.1864274424587805E-2</v>
      </c>
    </row>
    <row r="8" spans="2:9">
      <c r="B8" s="9">
        <v>2</v>
      </c>
      <c r="C8" s="10" t="s">
        <v>17</v>
      </c>
      <c r="D8" s="10" t="s">
        <v>18</v>
      </c>
      <c r="E8" s="53" t="s">
        <v>14</v>
      </c>
      <c r="F8" s="54" t="s">
        <v>126</v>
      </c>
      <c r="G8" s="54">
        <v>193.12296380165401</v>
      </c>
      <c r="H8" s="54">
        <v>141</v>
      </c>
      <c r="I8" s="55">
        <v>2.3573802308348001E-3</v>
      </c>
    </row>
    <row r="9" spans="2:9">
      <c r="B9" s="9">
        <v>2</v>
      </c>
      <c r="C9" s="10" t="s">
        <v>17</v>
      </c>
      <c r="D9" s="10" t="s">
        <v>18</v>
      </c>
      <c r="E9" s="53" t="s">
        <v>14</v>
      </c>
      <c r="F9" s="54" t="s">
        <v>128</v>
      </c>
      <c r="G9" s="54">
        <v>194.15196572827</v>
      </c>
      <c r="H9" s="54">
        <v>142</v>
      </c>
      <c r="I9" s="55">
        <v>2.4072154518552202E-3</v>
      </c>
    </row>
    <row r="10" spans="2:9">
      <c r="B10" s="9">
        <v>3</v>
      </c>
      <c r="C10" s="10" t="s">
        <v>12</v>
      </c>
      <c r="D10" s="14" t="s">
        <v>20</v>
      </c>
      <c r="E10" s="53" t="s">
        <v>21</v>
      </c>
      <c r="F10" s="54" t="s">
        <v>126</v>
      </c>
      <c r="G10" s="54">
        <v>13.6254413685648</v>
      </c>
      <c r="H10" s="54">
        <v>14</v>
      </c>
      <c r="I10" s="55">
        <v>0.47797219240357403</v>
      </c>
    </row>
    <row r="11" spans="2:9">
      <c r="B11" s="9">
        <v>3</v>
      </c>
      <c r="C11" s="10" t="s">
        <v>12</v>
      </c>
      <c r="D11" s="14" t="s">
        <v>20</v>
      </c>
      <c r="E11" s="53" t="s">
        <v>21</v>
      </c>
      <c r="F11" s="54" t="s">
        <v>128</v>
      </c>
      <c r="G11" s="54">
        <v>13.636287738302901</v>
      </c>
      <c r="H11" s="54">
        <v>15</v>
      </c>
      <c r="I11" s="55">
        <v>0.55327332098097104</v>
      </c>
    </row>
    <row r="12" spans="2:9">
      <c r="B12" s="9">
        <v>4</v>
      </c>
      <c r="C12" s="10" t="s">
        <v>17</v>
      </c>
      <c r="D12" s="10" t="s">
        <v>24</v>
      </c>
      <c r="E12" s="53" t="s">
        <v>21</v>
      </c>
      <c r="F12" s="54" t="s">
        <v>126</v>
      </c>
      <c r="G12" s="54">
        <v>4.0576450182047203</v>
      </c>
      <c r="H12" s="54">
        <v>5</v>
      </c>
      <c r="I12" s="55">
        <v>0.54114671271493198</v>
      </c>
    </row>
    <row r="13" spans="2:9">
      <c r="B13" s="9">
        <v>4</v>
      </c>
      <c r="C13" s="10" t="s">
        <v>17</v>
      </c>
      <c r="D13" s="10" t="s">
        <v>24</v>
      </c>
      <c r="E13" s="53" t="s">
        <v>21</v>
      </c>
      <c r="F13" s="54" t="s">
        <v>128</v>
      </c>
      <c r="G13" s="54">
        <v>4.0576554357722197</v>
      </c>
      <c r="H13" s="54">
        <v>6</v>
      </c>
      <c r="I13" s="55">
        <v>0.66887413792769601</v>
      </c>
    </row>
    <row r="14" spans="2:9">
      <c r="B14" s="9">
        <v>5</v>
      </c>
      <c r="C14" s="10" t="s">
        <v>12</v>
      </c>
      <c r="D14" s="14" t="s">
        <v>25</v>
      </c>
      <c r="E14" s="53" t="s">
        <v>26</v>
      </c>
      <c r="F14" s="54" t="s">
        <v>126</v>
      </c>
      <c r="G14" s="54">
        <v>17.6943821247222</v>
      </c>
      <c r="H14" s="54">
        <v>16</v>
      </c>
      <c r="I14" s="55">
        <v>0.34209445687712198</v>
      </c>
    </row>
    <row r="15" spans="2:9">
      <c r="B15" s="9">
        <v>5</v>
      </c>
      <c r="C15" s="10" t="s">
        <v>12</v>
      </c>
      <c r="D15" s="14" t="s">
        <v>25</v>
      </c>
      <c r="E15" s="53" t="s">
        <v>26</v>
      </c>
      <c r="F15" s="54" t="s">
        <v>128</v>
      </c>
      <c r="G15" s="54">
        <v>23.975042764618401</v>
      </c>
      <c r="H15" s="54">
        <v>17</v>
      </c>
      <c r="I15" s="55">
        <v>0.120114664159476</v>
      </c>
    </row>
    <row r="16" spans="2:9">
      <c r="B16" s="9">
        <v>6</v>
      </c>
      <c r="C16" s="10" t="s">
        <v>17</v>
      </c>
      <c r="D16" s="10" t="s">
        <v>28</v>
      </c>
      <c r="E16" s="53" t="s">
        <v>26</v>
      </c>
      <c r="F16" s="54" t="s">
        <v>126</v>
      </c>
      <c r="G16" s="54">
        <v>42.245053509448098</v>
      </c>
      <c r="H16" s="54">
        <v>49</v>
      </c>
      <c r="I16" s="55">
        <v>0.74160009632811597</v>
      </c>
    </row>
    <row r="17" spans="2:9">
      <c r="B17" s="9">
        <v>6</v>
      </c>
      <c r="C17" s="10" t="s">
        <v>17</v>
      </c>
      <c r="D17" s="10" t="s">
        <v>28</v>
      </c>
      <c r="E17" s="53" t="s">
        <v>26</v>
      </c>
      <c r="F17" s="54" t="s">
        <v>128</v>
      </c>
      <c r="G17" s="54">
        <v>43.299428120021098</v>
      </c>
      <c r="H17" s="54">
        <v>50</v>
      </c>
      <c r="I17" s="55">
        <v>0.73730804630573399</v>
      </c>
    </row>
    <row r="18" spans="2:9">
      <c r="B18" s="9">
        <v>7</v>
      </c>
      <c r="C18" s="10" t="s">
        <v>12</v>
      </c>
      <c r="D18" s="14" t="s">
        <v>30</v>
      </c>
      <c r="E18" s="53" t="s">
        <v>31</v>
      </c>
      <c r="F18" s="54" t="s">
        <v>126</v>
      </c>
      <c r="G18" s="54">
        <v>248.626647829685</v>
      </c>
      <c r="H18" s="54">
        <v>198</v>
      </c>
      <c r="I18" s="55">
        <v>8.4789490072776103E-3</v>
      </c>
    </row>
    <row r="19" spans="2:9">
      <c r="B19" s="9">
        <v>7</v>
      </c>
      <c r="C19" s="10" t="s">
        <v>12</v>
      </c>
      <c r="D19" s="14" t="s">
        <v>30</v>
      </c>
      <c r="E19" s="53" t="s">
        <v>31</v>
      </c>
      <c r="F19" s="54" t="s">
        <v>128</v>
      </c>
      <c r="G19" s="54">
        <v>248.65389133494401</v>
      </c>
      <c r="H19" s="54">
        <v>199</v>
      </c>
      <c r="I19" s="55">
        <v>9.6309137992660297E-3</v>
      </c>
    </row>
    <row r="20" spans="2:9">
      <c r="B20" s="9">
        <v>8</v>
      </c>
      <c r="C20" s="10"/>
      <c r="D20" s="14" t="s">
        <v>35</v>
      </c>
      <c r="E20" s="53" t="s">
        <v>36</v>
      </c>
      <c r="F20" s="54" t="s">
        <v>126</v>
      </c>
      <c r="G20" s="54">
        <v>138.284812720048</v>
      </c>
      <c r="H20" s="54">
        <v>105</v>
      </c>
      <c r="I20" s="56">
        <v>1.6340651203342101E-2</v>
      </c>
    </row>
    <row r="21" spans="2:9">
      <c r="B21" s="9">
        <v>8</v>
      </c>
      <c r="C21" s="10"/>
      <c r="D21" s="14" t="s">
        <v>35</v>
      </c>
      <c r="E21" s="53" t="s">
        <v>36</v>
      </c>
      <c r="F21" s="54" t="s">
        <v>128</v>
      </c>
      <c r="G21" s="54">
        <v>139.861892418206</v>
      </c>
      <c r="H21" s="54">
        <v>106</v>
      </c>
      <c r="I21" s="56">
        <v>1.5363931251075E-2</v>
      </c>
    </row>
    <row r="22" spans="2:9">
      <c r="B22" s="9">
        <v>9</v>
      </c>
      <c r="C22" s="10"/>
      <c r="D22" s="14" t="s">
        <v>37</v>
      </c>
      <c r="E22" s="53" t="s">
        <v>38</v>
      </c>
      <c r="F22" s="54" t="s">
        <v>126</v>
      </c>
      <c r="G22" s="54">
        <v>63.801970638837702</v>
      </c>
      <c r="H22" s="54">
        <v>48</v>
      </c>
      <c r="I22" s="55">
        <v>6.3012440189936195E-2</v>
      </c>
    </row>
    <row r="23" spans="2:9">
      <c r="B23" s="9">
        <v>9</v>
      </c>
      <c r="C23" s="10"/>
      <c r="D23" s="14" t="s">
        <v>37</v>
      </c>
      <c r="E23" s="53" t="s">
        <v>38</v>
      </c>
      <c r="F23" s="54" t="s">
        <v>128</v>
      </c>
      <c r="G23" s="54">
        <v>63.946444093132897</v>
      </c>
      <c r="H23" s="54">
        <v>49</v>
      </c>
      <c r="I23" s="55">
        <v>7.4263437003584995E-2</v>
      </c>
    </row>
    <row r="24" spans="2:9">
      <c r="B24" s="9">
        <v>10</v>
      </c>
      <c r="C24" s="10" t="s">
        <v>17</v>
      </c>
      <c r="D24" s="14" t="s">
        <v>39</v>
      </c>
      <c r="E24" s="53" t="s">
        <v>40</v>
      </c>
      <c r="F24" s="54" t="s">
        <v>126</v>
      </c>
      <c r="G24" s="54">
        <v>277.27342919427502</v>
      </c>
      <c r="H24" s="54">
        <v>212</v>
      </c>
      <c r="I24" s="55">
        <v>1.7249450078896801E-3</v>
      </c>
    </row>
    <row r="25" spans="2:9">
      <c r="B25" s="9">
        <v>10</v>
      </c>
      <c r="C25" s="10" t="s">
        <v>17</v>
      </c>
      <c r="D25" s="14" t="s">
        <v>39</v>
      </c>
      <c r="E25" s="53" t="s">
        <v>40</v>
      </c>
      <c r="F25" s="54" t="s">
        <v>128</v>
      </c>
      <c r="G25" s="54">
        <v>277.27426106771298</v>
      </c>
      <c r="H25" s="54">
        <v>213</v>
      </c>
      <c r="I25" s="55">
        <v>2.00016691928414E-3</v>
      </c>
    </row>
    <row r="26" spans="2:9">
      <c r="B26" s="9">
        <v>11</v>
      </c>
      <c r="C26" s="10" t="s">
        <v>12</v>
      </c>
      <c r="D26" s="14" t="s">
        <v>44</v>
      </c>
      <c r="E26" s="53" t="s">
        <v>45</v>
      </c>
      <c r="F26" s="54" t="s">
        <v>126</v>
      </c>
      <c r="G26" s="54">
        <v>93.464522889383602</v>
      </c>
      <c r="H26" s="54">
        <v>73</v>
      </c>
      <c r="I26" s="55">
        <v>5.3575631701418998E-2</v>
      </c>
    </row>
    <row r="27" spans="2:9">
      <c r="B27" s="9">
        <v>11</v>
      </c>
      <c r="C27" s="10" t="s">
        <v>12</v>
      </c>
      <c r="D27" s="14" t="s">
        <v>44</v>
      </c>
      <c r="E27" s="53" t="s">
        <v>45</v>
      </c>
      <c r="F27" s="54" t="s">
        <v>128</v>
      </c>
      <c r="G27" s="54">
        <v>96.272127769619402</v>
      </c>
      <c r="H27" s="54">
        <v>74</v>
      </c>
      <c r="I27" s="55">
        <v>4.20471829807594E-2</v>
      </c>
    </row>
    <row r="28" spans="2:9">
      <c r="B28" s="9">
        <v>12</v>
      </c>
      <c r="C28" s="10" t="s">
        <v>17</v>
      </c>
      <c r="D28" s="14" t="s">
        <v>47</v>
      </c>
      <c r="E28" s="53" t="s">
        <v>45</v>
      </c>
      <c r="F28" s="54" t="s">
        <v>126</v>
      </c>
      <c r="G28" s="54">
        <v>694.60569935462399</v>
      </c>
      <c r="H28" s="54">
        <v>486</v>
      </c>
      <c r="I28" s="56">
        <v>1.4253257733683E-9</v>
      </c>
    </row>
    <row r="29" spans="2:9">
      <c r="B29" s="9">
        <v>12</v>
      </c>
      <c r="C29" s="10" t="s">
        <v>17</v>
      </c>
      <c r="D29" s="14" t="s">
        <v>47</v>
      </c>
      <c r="E29" s="53" t="s">
        <v>45</v>
      </c>
      <c r="F29" s="54" t="s">
        <v>128</v>
      </c>
      <c r="G29" s="54">
        <v>703.34534417374402</v>
      </c>
      <c r="H29" s="54">
        <v>487</v>
      </c>
      <c r="I29" s="56">
        <v>4.3758907684626299E-10</v>
      </c>
    </row>
    <row r="30" spans="2:9">
      <c r="B30" s="9">
        <v>13</v>
      </c>
      <c r="C30" s="10" t="s">
        <v>12</v>
      </c>
      <c r="D30" s="14" t="s">
        <v>49</v>
      </c>
      <c r="E30" s="53" t="s">
        <v>50</v>
      </c>
      <c r="F30" s="54" t="s">
        <v>126</v>
      </c>
      <c r="G30" s="54">
        <v>57.338066655588797</v>
      </c>
      <c r="H30" s="54">
        <v>43</v>
      </c>
      <c r="I30" s="55">
        <v>7.0557261579773406E-2</v>
      </c>
    </row>
    <row r="31" spans="2:9">
      <c r="B31" s="9">
        <v>13</v>
      </c>
      <c r="C31" s="10" t="s">
        <v>12</v>
      </c>
      <c r="D31" s="14" t="s">
        <v>49</v>
      </c>
      <c r="E31" s="53" t="s">
        <v>50</v>
      </c>
      <c r="F31" s="54" t="s">
        <v>128</v>
      </c>
      <c r="G31" s="54">
        <v>59.333143157315298</v>
      </c>
      <c r="H31" s="54">
        <v>44</v>
      </c>
      <c r="I31" s="55">
        <v>6.1158914725253997E-2</v>
      </c>
    </row>
    <row r="32" spans="2:9">
      <c r="B32" s="9">
        <v>14</v>
      </c>
      <c r="C32" s="10" t="s">
        <v>17</v>
      </c>
      <c r="D32" s="10" t="s">
        <v>52</v>
      </c>
      <c r="E32" s="53" t="s">
        <v>50</v>
      </c>
      <c r="F32" s="54" t="s">
        <v>126</v>
      </c>
      <c r="G32" s="54">
        <v>102.325665028659</v>
      </c>
      <c r="H32" s="54">
        <v>41</v>
      </c>
      <c r="I32" s="56">
        <v>3.7388603696637898E-7</v>
      </c>
    </row>
    <row r="33" spans="2:9">
      <c r="B33" s="9">
        <v>14</v>
      </c>
      <c r="C33" s="10" t="s">
        <v>17</v>
      </c>
      <c r="D33" s="10" t="s">
        <v>52</v>
      </c>
      <c r="E33" s="53" t="s">
        <v>50</v>
      </c>
      <c r="F33" s="54" t="s">
        <v>128</v>
      </c>
      <c r="G33" s="54">
        <v>103.427259589698</v>
      </c>
      <c r="H33" s="54">
        <v>42</v>
      </c>
      <c r="I33" s="56">
        <v>4.2813161875379299E-7</v>
      </c>
    </row>
    <row r="34" spans="2:9">
      <c r="B34" s="9">
        <v>15</v>
      </c>
      <c r="C34" s="10" t="s">
        <v>12</v>
      </c>
      <c r="D34" s="14" t="s">
        <v>53</v>
      </c>
      <c r="E34" s="53" t="s">
        <v>54</v>
      </c>
      <c r="F34" s="54" t="s">
        <v>126</v>
      </c>
      <c r="G34" s="54">
        <v>37.202434270163103</v>
      </c>
      <c r="H34" s="54">
        <v>32</v>
      </c>
      <c r="I34" s="55">
        <v>0.24182161902261301</v>
      </c>
    </row>
    <row r="35" spans="2:9">
      <c r="B35" s="9">
        <v>15</v>
      </c>
      <c r="C35" s="10" t="s">
        <v>12</v>
      </c>
      <c r="D35" s="14" t="s">
        <v>53</v>
      </c>
      <c r="E35" s="53" t="s">
        <v>54</v>
      </c>
      <c r="F35" s="54" t="s">
        <v>128</v>
      </c>
      <c r="G35" s="54">
        <v>38.122896822068697</v>
      </c>
      <c r="H35" s="54">
        <v>33</v>
      </c>
      <c r="I35" s="55">
        <v>0.247684606649129</v>
      </c>
    </row>
    <row r="36" spans="2:9">
      <c r="B36" s="9">
        <v>16</v>
      </c>
      <c r="C36" s="10" t="s">
        <v>17</v>
      </c>
      <c r="D36" s="32" t="s">
        <v>58</v>
      </c>
      <c r="E36" s="53" t="s">
        <v>54</v>
      </c>
      <c r="I36" s="55"/>
    </row>
    <row r="37" spans="2:9">
      <c r="B37" s="9">
        <v>16</v>
      </c>
      <c r="C37" s="10" t="s">
        <v>17</v>
      </c>
      <c r="D37" s="32" t="s">
        <v>58</v>
      </c>
      <c r="E37" s="53" t="s">
        <v>54</v>
      </c>
      <c r="I37" s="55"/>
    </row>
    <row r="38" spans="2:9">
      <c r="B38" s="9">
        <v>17</v>
      </c>
      <c r="C38" s="10"/>
      <c r="D38" s="14" t="s">
        <v>60</v>
      </c>
      <c r="E38" s="53" t="s">
        <v>61</v>
      </c>
      <c r="F38" s="54" t="s">
        <v>126</v>
      </c>
      <c r="G38" s="54">
        <v>62.371569040291</v>
      </c>
      <c r="H38" s="54">
        <v>49</v>
      </c>
      <c r="I38" s="55">
        <v>9.5039708849750895E-2</v>
      </c>
    </row>
    <row r="39" spans="2:9">
      <c r="B39" s="9">
        <v>17</v>
      </c>
      <c r="C39" s="10"/>
      <c r="D39" s="14" t="s">
        <v>60</v>
      </c>
      <c r="E39" s="53" t="s">
        <v>61</v>
      </c>
      <c r="F39" s="54" t="s">
        <v>128</v>
      </c>
      <c r="G39" s="54">
        <v>63.614919170057497</v>
      </c>
      <c r="H39" s="54">
        <v>50</v>
      </c>
      <c r="I39" s="55">
        <v>9.3451539595183403E-2</v>
      </c>
    </row>
    <row r="40" spans="2:9">
      <c r="B40" s="9">
        <v>18</v>
      </c>
      <c r="C40" s="10"/>
      <c r="D40" s="14" t="s">
        <v>62</v>
      </c>
      <c r="E40" s="53" t="s">
        <v>63</v>
      </c>
      <c r="F40" s="54" t="s">
        <v>126</v>
      </c>
      <c r="G40" s="54">
        <v>48.085769737272599</v>
      </c>
      <c r="H40" s="54">
        <v>39</v>
      </c>
      <c r="I40" s="55">
        <v>0.150931602112055</v>
      </c>
    </row>
    <row r="41" spans="2:9">
      <c r="B41" s="9">
        <v>18</v>
      </c>
      <c r="C41" s="10"/>
      <c r="D41" s="14" t="s">
        <v>62</v>
      </c>
      <c r="E41" s="53" t="s">
        <v>63</v>
      </c>
      <c r="F41" s="54" t="s">
        <v>128</v>
      </c>
      <c r="G41" s="54">
        <v>13.2720093798875</v>
      </c>
      <c r="H41" s="54">
        <v>12</v>
      </c>
      <c r="I41" s="55">
        <v>0.349583846753247</v>
      </c>
    </row>
    <row r="42" spans="2:9">
      <c r="B42" s="9">
        <v>19</v>
      </c>
      <c r="C42" s="10"/>
      <c r="D42" s="14" t="s">
        <v>64</v>
      </c>
      <c r="E42" s="53" t="s">
        <v>65</v>
      </c>
      <c r="F42" s="54" t="s">
        <v>126</v>
      </c>
      <c r="G42" s="54">
        <v>14.927599047365</v>
      </c>
      <c r="H42" s="54">
        <v>13</v>
      </c>
      <c r="I42" s="55">
        <v>0.31189440466850898</v>
      </c>
    </row>
    <row r="43" spans="2:9">
      <c r="B43" s="9">
        <v>19</v>
      </c>
      <c r="C43" s="10"/>
      <c r="D43" s="14" t="s">
        <v>64</v>
      </c>
      <c r="E43" s="53" t="s">
        <v>65</v>
      </c>
      <c r="F43" s="54" t="s">
        <v>128</v>
      </c>
      <c r="G43" s="54">
        <v>25.938201107930499</v>
      </c>
      <c r="H43" s="54">
        <v>14</v>
      </c>
      <c r="I43" s="55">
        <v>2.6359049675469901E-2</v>
      </c>
    </row>
    <row r="44" spans="2:9">
      <c r="B44" s="9">
        <v>20</v>
      </c>
      <c r="C44" s="10" t="s">
        <v>12</v>
      </c>
      <c r="D44" s="14" t="s">
        <v>66</v>
      </c>
      <c r="E44" s="53" t="s">
        <v>67</v>
      </c>
      <c r="F44" s="54" t="s">
        <v>126</v>
      </c>
      <c r="G44" s="54">
        <v>49.358865177527598</v>
      </c>
      <c r="H44" s="54">
        <v>39</v>
      </c>
      <c r="I44" s="55">
        <v>0.123694514095943</v>
      </c>
    </row>
    <row r="45" spans="2:9">
      <c r="B45" s="9">
        <v>20</v>
      </c>
      <c r="C45" s="10" t="s">
        <v>12</v>
      </c>
      <c r="D45" s="14" t="s">
        <v>66</v>
      </c>
      <c r="E45" s="53" t="s">
        <v>67</v>
      </c>
      <c r="F45" s="54" t="s">
        <v>128</v>
      </c>
      <c r="G45" s="54">
        <v>52.498151251633999</v>
      </c>
      <c r="H45" s="54">
        <v>40</v>
      </c>
      <c r="I45" s="55">
        <v>8.9067847267189706E-2</v>
      </c>
    </row>
    <row r="46" spans="2:9">
      <c r="B46" s="9">
        <v>21</v>
      </c>
      <c r="C46" s="10" t="s">
        <v>17</v>
      </c>
      <c r="D46" s="10" t="s">
        <v>70</v>
      </c>
      <c r="E46" s="53" t="s">
        <v>67</v>
      </c>
      <c r="F46" s="54" t="s">
        <v>126</v>
      </c>
      <c r="G46" s="54">
        <v>388.426613937713</v>
      </c>
      <c r="H46" s="54">
        <v>349</v>
      </c>
      <c r="I46" s="55">
        <v>7.1519618203096602E-2</v>
      </c>
    </row>
    <row r="47" spans="2:9">
      <c r="B47" s="9">
        <v>21</v>
      </c>
      <c r="C47" s="10" t="s">
        <v>17</v>
      </c>
      <c r="D47" s="10" t="s">
        <v>70</v>
      </c>
      <c r="E47" s="53" t="s">
        <v>67</v>
      </c>
      <c r="F47" s="54" t="s">
        <v>128</v>
      </c>
      <c r="G47" s="54">
        <v>395.36690846699798</v>
      </c>
      <c r="H47" s="54">
        <v>350</v>
      </c>
      <c r="I47" s="55">
        <v>4.7390200138957901E-2</v>
      </c>
    </row>
    <row r="48" spans="2:9">
      <c r="B48" s="9">
        <v>22</v>
      </c>
      <c r="C48" s="10" t="s">
        <v>12</v>
      </c>
      <c r="D48" s="14" t="s">
        <v>71</v>
      </c>
      <c r="E48" s="53" t="s">
        <v>72</v>
      </c>
      <c r="F48" s="54" t="s">
        <v>126</v>
      </c>
      <c r="G48" s="54">
        <v>53.290883003625297</v>
      </c>
      <c r="H48" s="54">
        <v>50</v>
      </c>
      <c r="I48" s="55">
        <v>0.34882069810271799</v>
      </c>
    </row>
    <row r="49" spans="2:9">
      <c r="B49" s="9">
        <v>22</v>
      </c>
      <c r="C49" s="10" t="s">
        <v>12</v>
      </c>
      <c r="D49" s="14" t="s">
        <v>71</v>
      </c>
      <c r="E49" s="53" t="s">
        <v>72</v>
      </c>
      <c r="F49" s="54" t="s">
        <v>128</v>
      </c>
      <c r="G49" s="54">
        <v>55.619215041367298</v>
      </c>
      <c r="H49" s="54">
        <v>51</v>
      </c>
      <c r="I49" s="55">
        <v>0.30508288035686998</v>
      </c>
    </row>
    <row r="50" spans="2:9">
      <c r="B50" s="9">
        <v>23</v>
      </c>
      <c r="C50" s="10" t="s">
        <v>17</v>
      </c>
      <c r="D50" s="10" t="s">
        <v>74</v>
      </c>
      <c r="E50" s="53" t="s">
        <v>75</v>
      </c>
      <c r="F50" s="54" t="s">
        <v>126</v>
      </c>
      <c r="G50" s="54">
        <v>501.860938593713</v>
      </c>
      <c r="H50" s="54">
        <v>386</v>
      </c>
      <c r="I50" s="56">
        <v>6.2330801327575605E-5</v>
      </c>
    </row>
    <row r="51" spans="2:9">
      <c r="B51" s="9">
        <v>23</v>
      </c>
      <c r="C51" s="10" t="s">
        <v>17</v>
      </c>
      <c r="D51" s="10" t="s">
        <v>74</v>
      </c>
      <c r="E51" s="53" t="s">
        <v>75</v>
      </c>
      <c r="F51" s="54" t="s">
        <v>128</v>
      </c>
      <c r="G51" s="54">
        <v>506.53847963300802</v>
      </c>
      <c r="H51" s="54">
        <v>387</v>
      </c>
      <c r="I51" s="56">
        <v>4.0143021681056403E-5</v>
      </c>
    </row>
    <row r="52" spans="2:9">
      <c r="B52" s="9">
        <v>24</v>
      </c>
      <c r="C52" s="10" t="s">
        <v>12</v>
      </c>
      <c r="D52" s="14" t="s">
        <v>76</v>
      </c>
      <c r="E52" s="53" t="s">
        <v>77</v>
      </c>
      <c r="F52" s="57" t="s">
        <v>126</v>
      </c>
      <c r="G52" s="57">
        <v>27.063666068912301</v>
      </c>
      <c r="H52" s="57">
        <v>26</v>
      </c>
      <c r="I52" s="58">
        <v>0.40600046234145198</v>
      </c>
    </row>
    <row r="53" spans="2:9">
      <c r="B53" s="9">
        <v>24</v>
      </c>
      <c r="C53" s="10" t="s">
        <v>12</v>
      </c>
      <c r="D53" s="14" t="s">
        <v>76</v>
      </c>
      <c r="E53" s="53" t="s">
        <v>77</v>
      </c>
      <c r="F53" s="57" t="s">
        <v>128</v>
      </c>
      <c r="G53" s="57">
        <v>27.176362357008799</v>
      </c>
      <c r="H53" s="57">
        <v>27</v>
      </c>
      <c r="I53" s="58">
        <v>0.45431100866282498</v>
      </c>
    </row>
    <row r="54" spans="2:9">
      <c r="B54" s="9">
        <v>25</v>
      </c>
      <c r="C54" s="10" t="s">
        <v>17</v>
      </c>
      <c r="D54" s="14" t="s">
        <v>78</v>
      </c>
      <c r="E54" s="53" t="s">
        <v>79</v>
      </c>
      <c r="F54" s="54" t="s">
        <v>126</v>
      </c>
      <c r="G54" s="54">
        <v>394.16172861775499</v>
      </c>
      <c r="H54" s="54">
        <v>331</v>
      </c>
      <c r="I54" s="55">
        <v>9.6523278436324005E-3</v>
      </c>
    </row>
    <row r="55" spans="2:9">
      <c r="B55" s="9">
        <v>25</v>
      </c>
      <c r="C55" s="10" t="s">
        <v>17</v>
      </c>
      <c r="D55" s="14" t="s">
        <v>78</v>
      </c>
      <c r="E55" s="53" t="s">
        <v>79</v>
      </c>
      <c r="F55" s="54" t="s">
        <v>128</v>
      </c>
      <c r="G55" s="54">
        <v>395.68357988087098</v>
      </c>
      <c r="H55" s="54">
        <v>332</v>
      </c>
      <c r="I55" s="55">
        <v>9.2741037129279308E-3</v>
      </c>
    </row>
    <row r="56" spans="2:9">
      <c r="B56" s="9">
        <v>26</v>
      </c>
      <c r="C56" s="10" t="s">
        <v>12</v>
      </c>
      <c r="D56" s="14" t="s">
        <v>80</v>
      </c>
      <c r="E56" s="53" t="s">
        <v>81</v>
      </c>
      <c r="F56" s="54" t="s">
        <v>126</v>
      </c>
      <c r="G56" s="54">
        <v>257.40418091041403</v>
      </c>
      <c r="H56" s="54">
        <v>224</v>
      </c>
      <c r="I56" s="55">
        <v>6.2138411563872398E-2</v>
      </c>
    </row>
    <row r="57" spans="2:9">
      <c r="B57" s="9">
        <v>26</v>
      </c>
      <c r="C57" s="10" t="s">
        <v>12</v>
      </c>
      <c r="D57" s="14" t="s">
        <v>80</v>
      </c>
      <c r="E57" s="53" t="s">
        <v>81</v>
      </c>
      <c r="F57" s="54" t="s">
        <v>128</v>
      </c>
      <c r="G57" s="54">
        <v>257.40504309879799</v>
      </c>
      <c r="H57" s="54">
        <v>225</v>
      </c>
      <c r="I57" s="55">
        <v>6.7989911708374901E-2</v>
      </c>
    </row>
    <row r="58" spans="2:9">
      <c r="B58" s="9">
        <v>27</v>
      </c>
      <c r="C58" s="10" t="s">
        <v>17</v>
      </c>
      <c r="D58" s="14" t="s">
        <v>83</v>
      </c>
      <c r="E58" s="53" t="s">
        <v>81</v>
      </c>
      <c r="F58" s="54" t="s">
        <v>126</v>
      </c>
      <c r="G58" s="54">
        <v>321.38865501949601</v>
      </c>
      <c r="H58" s="54">
        <v>305</v>
      </c>
      <c r="I58" s="55">
        <v>0.248597651525021</v>
      </c>
    </row>
    <row r="59" spans="2:9">
      <c r="B59" s="9">
        <v>27</v>
      </c>
      <c r="C59" s="10" t="s">
        <v>17</v>
      </c>
      <c r="D59" s="14" t="s">
        <v>83</v>
      </c>
      <c r="E59" s="53" t="s">
        <v>81</v>
      </c>
      <c r="F59" s="54" t="s">
        <v>128</v>
      </c>
      <c r="G59" s="54">
        <v>321.40396458854502</v>
      </c>
      <c r="H59" s="54">
        <v>306</v>
      </c>
      <c r="I59" s="55">
        <v>0.26129506465502</v>
      </c>
    </row>
    <row r="60" spans="2:9">
      <c r="B60" s="9">
        <v>28</v>
      </c>
      <c r="C60" s="10" t="s">
        <v>12</v>
      </c>
      <c r="D60" s="14" t="s">
        <v>84</v>
      </c>
      <c r="E60" s="53" t="s">
        <v>85</v>
      </c>
      <c r="F60" s="54" t="s">
        <v>126</v>
      </c>
      <c r="G60" s="54">
        <v>336.43947937815801</v>
      </c>
      <c r="H60" s="54">
        <v>271</v>
      </c>
      <c r="I60" s="55">
        <v>4.1445383112178298E-3</v>
      </c>
    </row>
    <row r="61" spans="2:9">
      <c r="B61" s="9">
        <v>28</v>
      </c>
      <c r="C61" s="10" t="s">
        <v>12</v>
      </c>
      <c r="D61" s="14" t="s">
        <v>84</v>
      </c>
      <c r="E61" s="53" t="s">
        <v>85</v>
      </c>
      <c r="F61" s="54" t="s">
        <v>128</v>
      </c>
      <c r="G61" s="54">
        <v>342.52682391062399</v>
      </c>
      <c r="H61" s="54">
        <v>272</v>
      </c>
      <c r="I61" s="55">
        <v>2.37106894939011E-3</v>
      </c>
    </row>
    <row r="62" spans="2:9">
      <c r="B62" s="9">
        <v>29</v>
      </c>
      <c r="C62" s="10" t="s">
        <v>17</v>
      </c>
      <c r="D62" s="10" t="s">
        <v>89</v>
      </c>
      <c r="E62" s="53" t="s">
        <v>85</v>
      </c>
      <c r="F62" s="54" t="s">
        <v>126</v>
      </c>
      <c r="G62" s="54">
        <v>596.552001243267</v>
      </c>
      <c r="H62" s="54">
        <v>406</v>
      </c>
      <c r="I62" s="56">
        <v>2.04223518002047E-9</v>
      </c>
    </row>
    <row r="63" spans="2:9">
      <c r="B63" s="9">
        <v>29</v>
      </c>
      <c r="C63" s="10" t="s">
        <v>17</v>
      </c>
      <c r="D63" s="10" t="s">
        <v>89</v>
      </c>
      <c r="E63" s="53" t="s">
        <v>85</v>
      </c>
      <c r="F63" s="54" t="s">
        <v>128</v>
      </c>
      <c r="G63" s="54">
        <v>610.20657930025504</v>
      </c>
      <c r="H63" s="54">
        <v>407</v>
      </c>
      <c r="I63" s="56">
        <v>2.5254529384925999E-10</v>
      </c>
    </row>
    <row r="64" spans="2:9">
      <c r="B64" s="9">
        <v>30</v>
      </c>
      <c r="C64" s="10" t="s">
        <v>12</v>
      </c>
      <c r="D64" s="14" t="s">
        <v>90</v>
      </c>
      <c r="E64" s="53" t="s">
        <v>91</v>
      </c>
      <c r="F64" s="54" t="s">
        <v>126</v>
      </c>
      <c r="G64" s="54">
        <v>460.81778544564202</v>
      </c>
      <c r="H64" s="54">
        <v>378</v>
      </c>
      <c r="I64" s="55">
        <v>2.2531913025921999E-3</v>
      </c>
    </row>
    <row r="65" spans="2:9">
      <c r="B65" s="9">
        <v>30</v>
      </c>
      <c r="C65" s="10" t="s">
        <v>12</v>
      </c>
      <c r="D65" s="14" t="s">
        <v>90</v>
      </c>
      <c r="E65" s="53" t="s">
        <v>91</v>
      </c>
      <c r="F65" s="54" t="s">
        <v>128</v>
      </c>
      <c r="G65" s="54">
        <v>462.71214860538601</v>
      </c>
      <c r="H65" s="54">
        <v>379</v>
      </c>
      <c r="I65" s="55">
        <v>2.0814573759167401E-3</v>
      </c>
    </row>
    <row r="66" spans="2:9">
      <c r="B66" s="9">
        <v>31</v>
      </c>
      <c r="C66" s="10" t="s">
        <v>17</v>
      </c>
      <c r="D66" s="10" t="s">
        <v>92</v>
      </c>
      <c r="E66" s="53" t="s">
        <v>91</v>
      </c>
      <c r="F66" s="54" t="s">
        <v>126</v>
      </c>
      <c r="G66" s="54">
        <v>631.05812357804496</v>
      </c>
      <c r="H66" s="54">
        <v>502</v>
      </c>
      <c r="I66" s="56">
        <v>7.5589456758256201E-5</v>
      </c>
    </row>
    <row r="67" spans="2:9">
      <c r="B67" s="9">
        <v>31</v>
      </c>
      <c r="C67" s="10" t="s">
        <v>17</v>
      </c>
      <c r="D67" s="10" t="s">
        <v>92</v>
      </c>
      <c r="E67" s="53" t="s">
        <v>91</v>
      </c>
      <c r="F67" s="54" t="s">
        <v>128</v>
      </c>
      <c r="G67" s="54">
        <v>643.51363593055305</v>
      </c>
      <c r="H67" s="54">
        <v>503</v>
      </c>
      <c r="I67" s="56">
        <v>2.1141200888403598E-5</v>
      </c>
    </row>
    <row r="68" spans="2:9">
      <c r="B68" s="9">
        <v>32</v>
      </c>
      <c r="C68" s="10" t="s">
        <v>12</v>
      </c>
      <c r="D68" s="14" t="s">
        <v>93</v>
      </c>
      <c r="E68" s="53" t="s">
        <v>94</v>
      </c>
      <c r="F68" s="54" t="s">
        <v>126</v>
      </c>
      <c r="G68" s="54">
        <v>473.40982031848</v>
      </c>
      <c r="H68" s="54">
        <v>374</v>
      </c>
      <c r="I68" s="55">
        <v>3.6393273706050499E-4</v>
      </c>
    </row>
    <row r="69" spans="2:9">
      <c r="B69" s="9">
        <v>32</v>
      </c>
      <c r="C69" s="10" t="s">
        <v>12</v>
      </c>
      <c r="D69" s="14" t="s">
        <v>93</v>
      </c>
      <c r="E69" s="53" t="s">
        <v>94</v>
      </c>
      <c r="F69" s="54" t="s">
        <v>128</v>
      </c>
      <c r="G69" s="54">
        <v>474.40004421818003</v>
      </c>
      <c r="H69" s="54">
        <v>375</v>
      </c>
      <c r="I69" s="55">
        <v>3.69481837265605E-4</v>
      </c>
    </row>
    <row r="70" spans="2:9">
      <c r="B70" s="9">
        <v>33</v>
      </c>
      <c r="C70" s="10" t="s">
        <v>17</v>
      </c>
      <c r="D70" s="10" t="s">
        <v>96</v>
      </c>
      <c r="E70" s="53" t="s">
        <v>97</v>
      </c>
      <c r="F70" s="54" t="s">
        <v>126</v>
      </c>
      <c r="G70" s="54">
        <v>649.58929172061903</v>
      </c>
      <c r="H70" s="54">
        <v>511</v>
      </c>
      <c r="I70" s="56">
        <v>2.9603451111941101E-5</v>
      </c>
    </row>
    <row r="71" spans="2:9">
      <c r="B71" s="9">
        <v>33</v>
      </c>
      <c r="C71" s="10" t="s">
        <v>17</v>
      </c>
      <c r="D71" s="10" t="s">
        <v>96</v>
      </c>
      <c r="E71" s="53" t="s">
        <v>97</v>
      </c>
      <c r="F71" s="54" t="s">
        <v>128</v>
      </c>
      <c r="G71" s="54">
        <v>656.25222756591495</v>
      </c>
      <c r="H71" s="54">
        <v>512</v>
      </c>
      <c r="I71" s="56">
        <v>1.5687858301453901E-5</v>
      </c>
    </row>
    <row r="72" spans="2:9">
      <c r="B72" s="9">
        <v>34</v>
      </c>
      <c r="C72" s="10" t="s">
        <v>12</v>
      </c>
      <c r="D72" s="14" t="s">
        <v>98</v>
      </c>
      <c r="E72" s="53" t="s">
        <v>99</v>
      </c>
      <c r="F72" s="54" t="s">
        <v>126</v>
      </c>
      <c r="G72" s="54">
        <v>435.98827705815302</v>
      </c>
      <c r="H72" s="54">
        <v>352</v>
      </c>
      <c r="I72" s="55">
        <v>1.49655609169729E-3</v>
      </c>
    </row>
    <row r="73" spans="2:9">
      <c r="B73" s="9">
        <v>34</v>
      </c>
      <c r="C73" s="10" t="s">
        <v>12</v>
      </c>
      <c r="D73" s="14" t="s">
        <v>98</v>
      </c>
      <c r="E73" s="53" t="s">
        <v>99</v>
      </c>
      <c r="F73" s="54" t="s">
        <v>128</v>
      </c>
      <c r="G73" s="54">
        <v>439.92073144382999</v>
      </c>
      <c r="H73" s="54">
        <v>353</v>
      </c>
      <c r="I73" s="55">
        <v>1.10515588566891E-3</v>
      </c>
    </row>
    <row r="74" spans="2:9">
      <c r="B74" s="9">
        <v>35</v>
      </c>
      <c r="C74" s="10" t="s">
        <v>17</v>
      </c>
      <c r="D74" s="14" t="s">
        <v>100</v>
      </c>
      <c r="E74" s="53" t="s">
        <v>99</v>
      </c>
      <c r="F74" s="54" t="s">
        <v>126</v>
      </c>
      <c r="G74" s="54">
        <v>836.34805468130196</v>
      </c>
      <c r="H74" s="54">
        <v>546</v>
      </c>
      <c r="I74" s="56">
        <v>1.44041324516808E-14</v>
      </c>
    </row>
    <row r="75" spans="2:9">
      <c r="B75" s="9">
        <v>35</v>
      </c>
      <c r="C75" s="10" t="s">
        <v>17</v>
      </c>
      <c r="D75" s="14" t="s">
        <v>100</v>
      </c>
      <c r="E75" s="53" t="s">
        <v>99</v>
      </c>
      <c r="F75" s="54" t="s">
        <v>128</v>
      </c>
      <c r="G75" s="54">
        <v>844.00005151064397</v>
      </c>
      <c r="H75" s="54">
        <v>547</v>
      </c>
      <c r="I75" s="56">
        <v>4.5912006439854902E-15</v>
      </c>
    </row>
    <row r="76" spans="2:9">
      <c r="B76" s="9">
        <v>36</v>
      </c>
      <c r="C76" s="10"/>
      <c r="D76" s="14" t="s">
        <v>102</v>
      </c>
      <c r="E76" s="53" t="s">
        <v>103</v>
      </c>
      <c r="F76" s="54" t="s">
        <v>126</v>
      </c>
      <c r="G76" s="54">
        <v>57.436705197572799</v>
      </c>
      <c r="H76" s="54">
        <v>39</v>
      </c>
      <c r="I76" s="55">
        <v>2.86997273178521E-2</v>
      </c>
    </row>
    <row r="77" spans="2:9">
      <c r="B77" s="9">
        <v>36</v>
      </c>
      <c r="C77" s="10"/>
      <c r="D77" s="14" t="s">
        <v>102</v>
      </c>
      <c r="E77" s="53" t="s">
        <v>103</v>
      </c>
      <c r="F77" s="54" t="s">
        <v>128</v>
      </c>
      <c r="G77" s="54">
        <v>57.660395284704897</v>
      </c>
      <c r="H77" s="54">
        <v>40</v>
      </c>
      <c r="I77" s="55">
        <v>3.4862930521649703E-2</v>
      </c>
    </row>
    <row r="78" spans="2:9">
      <c r="B78" s="9">
        <v>37</v>
      </c>
      <c r="C78" s="10"/>
      <c r="D78" s="14" t="s">
        <v>105</v>
      </c>
      <c r="E78" s="53" t="s">
        <v>106</v>
      </c>
      <c r="F78" s="54" t="s">
        <v>126</v>
      </c>
      <c r="G78" s="54">
        <v>38.5519118526638</v>
      </c>
      <c r="H78" s="54">
        <v>46</v>
      </c>
      <c r="I78" s="55">
        <v>0.774074938684432</v>
      </c>
    </row>
    <row r="79" spans="2:9">
      <c r="B79" s="9">
        <v>37</v>
      </c>
      <c r="C79" s="10"/>
      <c r="D79" s="14" t="s">
        <v>105</v>
      </c>
      <c r="E79" s="53" t="s">
        <v>106</v>
      </c>
      <c r="F79" s="54" t="s">
        <v>128</v>
      </c>
      <c r="G79" s="54">
        <v>38.692430226911497</v>
      </c>
      <c r="H79" s="54">
        <v>47</v>
      </c>
      <c r="I79" s="55">
        <v>0.80049559146430405</v>
      </c>
    </row>
    <row r="80" spans="2:9">
      <c r="B80" s="9">
        <v>38</v>
      </c>
      <c r="C80" s="10"/>
      <c r="D80" s="14" t="s">
        <v>107</v>
      </c>
      <c r="E80" s="53" t="s">
        <v>108</v>
      </c>
      <c r="F80" s="54" t="s">
        <v>126</v>
      </c>
      <c r="G80" s="54">
        <v>44.409000733526</v>
      </c>
      <c r="H80" s="54">
        <v>42</v>
      </c>
      <c r="I80" s="55">
        <v>0.370525879048478</v>
      </c>
    </row>
    <row r="81" spans="2:9">
      <c r="B81" s="18">
        <v>38</v>
      </c>
      <c r="C81" s="19"/>
      <c r="D81" s="20" t="s">
        <v>107</v>
      </c>
      <c r="E81" s="59" t="s">
        <v>108</v>
      </c>
      <c r="F81" s="60" t="s">
        <v>128</v>
      </c>
      <c r="G81" s="60">
        <v>45.236854130082399</v>
      </c>
      <c r="H81" s="60">
        <v>43</v>
      </c>
      <c r="I81" s="61">
        <v>0.37873369105476801</v>
      </c>
    </row>
  </sheetData>
  <conditionalFormatting sqref="G24:G2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3"/>
  <sheetViews>
    <sheetView workbookViewId="0">
      <selection activeCell="B3" sqref="B3"/>
    </sheetView>
  </sheetViews>
  <sheetFormatPr defaultColWidth="8.7109375" defaultRowHeight="15"/>
  <cols>
    <col min="1" max="1" width="8.7109375" style="54"/>
    <col min="2" max="2" width="6" style="54" customWidth="1"/>
    <col min="3" max="3" width="16.85546875" style="14" customWidth="1"/>
    <col min="4" max="4" width="22" style="54" customWidth="1"/>
    <col min="5" max="5" width="51" style="54" customWidth="1"/>
    <col min="6" max="6" width="17.7109375" style="54" customWidth="1"/>
    <col min="7" max="7" width="6.85546875" style="54" customWidth="1"/>
    <col min="8" max="8" width="5.7109375" style="54" customWidth="1"/>
    <col min="9" max="16384" width="8.7109375" style="54"/>
  </cols>
  <sheetData>
    <row r="1" spans="2:8" s="24" customFormat="1" ht="15.75">
      <c r="B1" s="1" t="s">
        <v>0</v>
      </c>
    </row>
    <row r="2" spans="2:8" s="24" customFormat="1" ht="18.75">
      <c r="B2" s="3" t="s">
        <v>1</v>
      </c>
    </row>
    <row r="3" spans="2:8" s="24" customFormat="1" ht="15.75">
      <c r="B3" s="1" t="s">
        <v>169</v>
      </c>
    </row>
    <row r="5" spans="2:8" s="64" customFormat="1" ht="24" customHeight="1">
      <c r="B5" s="4" t="s">
        <v>3</v>
      </c>
      <c r="C5" s="35"/>
      <c r="D5" s="62" t="s">
        <v>165</v>
      </c>
      <c r="E5" s="51" t="s">
        <v>158</v>
      </c>
      <c r="F5" s="62" t="s">
        <v>170</v>
      </c>
      <c r="G5" s="62" t="s">
        <v>119</v>
      </c>
      <c r="H5" s="63" t="s">
        <v>120</v>
      </c>
    </row>
    <row r="6" spans="2:8">
      <c r="B6" s="65">
        <v>1</v>
      </c>
      <c r="C6" s="14" t="s">
        <v>12</v>
      </c>
      <c r="D6" s="54" t="s">
        <v>13</v>
      </c>
      <c r="E6" s="54" t="s">
        <v>14</v>
      </c>
      <c r="F6" s="54">
        <v>1.38990652477339E-2</v>
      </c>
      <c r="G6" s="54">
        <v>2.2702400204344299E-2</v>
      </c>
      <c r="H6" s="55">
        <v>0.54353743699881096</v>
      </c>
    </row>
    <row r="7" spans="2:8">
      <c r="B7" s="65">
        <v>2</v>
      </c>
      <c r="C7" s="14" t="s">
        <v>17</v>
      </c>
      <c r="D7" s="54" t="s">
        <v>18</v>
      </c>
      <c r="E7" s="54" t="s">
        <v>131</v>
      </c>
      <c r="F7" s="54">
        <v>1.01410014932664E-2</v>
      </c>
      <c r="G7" s="54">
        <v>1.16998462675775E-2</v>
      </c>
      <c r="H7" s="55">
        <v>0.38754412283169998</v>
      </c>
    </row>
    <row r="8" spans="2:8">
      <c r="B8" s="65">
        <v>3</v>
      </c>
      <c r="C8" s="14" t="s">
        <v>12</v>
      </c>
      <c r="D8" s="54" t="s">
        <v>132</v>
      </c>
      <c r="E8" s="64" t="s">
        <v>171</v>
      </c>
      <c r="F8" s="54">
        <v>4.7510963798068602E-3</v>
      </c>
      <c r="G8" s="54">
        <v>4.5619617342100502E-2</v>
      </c>
      <c r="H8" s="55">
        <v>0.91853083923105106</v>
      </c>
    </row>
    <row r="9" spans="2:8">
      <c r="B9" s="65">
        <v>4</v>
      </c>
      <c r="C9" s="14" t="s">
        <v>17</v>
      </c>
      <c r="D9" s="54" t="s">
        <v>24</v>
      </c>
      <c r="E9" s="54" t="s">
        <v>21</v>
      </c>
      <c r="F9" s="54">
        <v>-1.80841700970747E-4</v>
      </c>
      <c r="G9" s="54">
        <v>5.6029329037588498E-2</v>
      </c>
      <c r="H9" s="55">
        <v>0.99754954850838395</v>
      </c>
    </row>
    <row r="10" spans="2:8">
      <c r="B10" s="65">
        <v>5</v>
      </c>
      <c r="C10" s="14" t="s">
        <v>12</v>
      </c>
      <c r="D10" s="54" t="s">
        <v>25</v>
      </c>
      <c r="E10" s="54" t="s">
        <v>26</v>
      </c>
      <c r="F10" s="54">
        <v>-2.8266519307632899E-2</v>
      </c>
      <c r="G10" s="54">
        <v>1.18611658670722E-2</v>
      </c>
      <c r="H10" s="55">
        <v>2.9906638405265699E-2</v>
      </c>
    </row>
    <row r="11" spans="2:8">
      <c r="B11" s="65">
        <v>6</v>
      </c>
      <c r="C11" s="14" t="s">
        <v>17</v>
      </c>
      <c r="D11" s="54" t="s">
        <v>134</v>
      </c>
      <c r="E11" s="54" t="s">
        <v>26</v>
      </c>
      <c r="F11" s="54">
        <v>1.6528944357453699E-2</v>
      </c>
      <c r="G11" s="54">
        <v>1.60971002179724E-2</v>
      </c>
      <c r="H11" s="55">
        <v>0.30954415533935498</v>
      </c>
    </row>
    <row r="12" spans="2:8">
      <c r="B12" s="65">
        <v>7</v>
      </c>
      <c r="C12" s="14" t="s">
        <v>12</v>
      </c>
      <c r="D12" s="54" t="s">
        <v>30</v>
      </c>
      <c r="E12" s="54" t="s">
        <v>172</v>
      </c>
      <c r="F12" s="54">
        <v>-9.2939727036651704E-4</v>
      </c>
      <c r="G12" s="54">
        <v>6.3097353259269403E-3</v>
      </c>
      <c r="H12" s="55">
        <v>0.88304845490376505</v>
      </c>
    </row>
    <row r="13" spans="2:8">
      <c r="B13" s="65">
        <v>8</v>
      </c>
      <c r="D13" s="54" t="s">
        <v>35</v>
      </c>
      <c r="E13" s="54" t="s">
        <v>173</v>
      </c>
      <c r="F13" s="54">
        <v>1.04099410082095E-2</v>
      </c>
      <c r="G13" s="54">
        <v>9.5129243102017192E-3</v>
      </c>
      <c r="H13" s="55">
        <v>0.27632979927108398</v>
      </c>
    </row>
    <row r="14" spans="2:8">
      <c r="B14" s="65">
        <v>9</v>
      </c>
      <c r="D14" s="54" t="s">
        <v>37</v>
      </c>
      <c r="E14" s="54" t="s">
        <v>38</v>
      </c>
      <c r="F14" s="54">
        <v>4.71835686369842E-3</v>
      </c>
      <c r="G14" s="54">
        <v>1.4311764595989001E-2</v>
      </c>
      <c r="H14" s="55">
        <v>0.74307334733063501</v>
      </c>
    </row>
    <row r="15" spans="2:8">
      <c r="B15" s="65">
        <v>10</v>
      </c>
      <c r="C15" s="14" t="s">
        <v>17</v>
      </c>
      <c r="D15" s="54" t="s">
        <v>39</v>
      </c>
      <c r="E15" s="64" t="s">
        <v>40</v>
      </c>
      <c r="F15" s="54">
        <v>1.6192907526979699E-4</v>
      </c>
      <c r="G15" s="54">
        <v>6.4207003721561398E-3</v>
      </c>
      <c r="H15" s="55">
        <v>0.97990332994015605</v>
      </c>
    </row>
    <row r="16" spans="2:8">
      <c r="B16" s="65">
        <v>11</v>
      </c>
      <c r="C16" s="14" t="s">
        <v>12</v>
      </c>
      <c r="D16" s="54" t="s">
        <v>44</v>
      </c>
      <c r="E16" s="54" t="s">
        <v>45</v>
      </c>
      <c r="F16" s="54">
        <v>1.73866858503527E-2</v>
      </c>
      <c r="G16" s="54">
        <v>1.1741153866955701E-2</v>
      </c>
      <c r="H16" s="55">
        <v>0.142954545873405</v>
      </c>
    </row>
    <row r="17" spans="2:8">
      <c r="B17" s="65">
        <v>12</v>
      </c>
      <c r="C17" s="14" t="s">
        <v>17</v>
      </c>
      <c r="D17" s="54" t="s">
        <v>136</v>
      </c>
      <c r="E17" s="54" t="s">
        <v>137</v>
      </c>
      <c r="F17" s="54">
        <v>1.32323391963978E-2</v>
      </c>
      <c r="G17" s="54">
        <v>5.3510716976289101E-3</v>
      </c>
      <c r="H17" s="55">
        <v>1.3745484410506201E-2</v>
      </c>
    </row>
    <row r="18" spans="2:8">
      <c r="B18" s="65">
        <v>13</v>
      </c>
      <c r="C18" s="14" t="s">
        <v>12</v>
      </c>
      <c r="D18" s="54" t="s">
        <v>138</v>
      </c>
      <c r="E18" s="54" t="s">
        <v>50</v>
      </c>
      <c r="F18" s="54">
        <v>-2.5644377257088801E-2</v>
      </c>
      <c r="G18" s="54">
        <v>2.0965232126622099E-2</v>
      </c>
      <c r="H18" s="55">
        <v>0.227920766484563</v>
      </c>
    </row>
    <row r="19" spans="2:8">
      <c r="B19" s="65">
        <v>14</v>
      </c>
      <c r="C19" s="14" t="s">
        <v>17</v>
      </c>
      <c r="D19" s="54" t="s">
        <v>139</v>
      </c>
      <c r="E19" s="54" t="s">
        <v>50</v>
      </c>
      <c r="F19" s="54">
        <v>1.56623149343167E-2</v>
      </c>
      <c r="G19" s="54">
        <v>2.3574659052761501E-2</v>
      </c>
      <c r="H19" s="55">
        <v>0.51017246128733995</v>
      </c>
    </row>
    <row r="20" spans="2:8">
      <c r="B20" s="65">
        <v>15</v>
      </c>
      <c r="C20" s="14" t="s">
        <v>12</v>
      </c>
      <c r="D20" s="54" t="s">
        <v>140</v>
      </c>
      <c r="E20" s="54" t="s">
        <v>174</v>
      </c>
      <c r="F20" s="54">
        <v>1.7312127334314999E-2</v>
      </c>
      <c r="G20" s="54">
        <v>1.9456201948668699E-2</v>
      </c>
      <c r="H20" s="55">
        <v>0.38021418614439101</v>
      </c>
    </row>
    <row r="21" spans="2:8">
      <c r="B21" s="65">
        <v>16</v>
      </c>
      <c r="C21" s="14" t="s">
        <v>17</v>
      </c>
      <c r="D21" s="66" t="s">
        <v>58</v>
      </c>
      <c r="E21" s="54" t="s">
        <v>54</v>
      </c>
      <c r="F21" s="54">
        <v>-1.11300712958165E-2</v>
      </c>
      <c r="G21" s="54">
        <v>5.1588731440174403E-2</v>
      </c>
      <c r="H21" s="55">
        <v>0.83458472036560005</v>
      </c>
    </row>
    <row r="22" spans="2:8">
      <c r="B22" s="65">
        <v>17</v>
      </c>
      <c r="D22" s="54" t="s">
        <v>141</v>
      </c>
      <c r="E22" s="54" t="s">
        <v>175</v>
      </c>
      <c r="F22" s="54">
        <v>1.6296279967432398E-2</v>
      </c>
      <c r="G22" s="54">
        <v>1.6488724050407001E-2</v>
      </c>
      <c r="H22" s="55">
        <v>0.32784709347141</v>
      </c>
    </row>
    <row r="23" spans="2:8">
      <c r="B23" s="65">
        <v>18</v>
      </c>
      <c r="D23" s="54" t="s">
        <v>143</v>
      </c>
      <c r="E23" s="54" t="s">
        <v>63</v>
      </c>
      <c r="F23" s="54">
        <v>1.7043103961784802E-2</v>
      </c>
      <c r="G23" s="54">
        <v>1.94260580905289E-2</v>
      </c>
      <c r="H23" s="55">
        <v>0.38567897611851398</v>
      </c>
    </row>
    <row r="24" spans="2:8">
      <c r="B24" s="65">
        <v>19</v>
      </c>
      <c r="D24" s="54" t="s">
        <v>145</v>
      </c>
      <c r="E24" s="54" t="s">
        <v>65</v>
      </c>
      <c r="F24" s="54">
        <v>4.3668650289857898E-2</v>
      </c>
      <c r="G24" s="54">
        <v>3.5692020376930603E-2</v>
      </c>
      <c r="H24" s="55">
        <v>0.244628314142117</v>
      </c>
    </row>
    <row r="25" spans="2:8">
      <c r="B25" s="65">
        <v>20</v>
      </c>
      <c r="C25" s="14" t="s">
        <v>12</v>
      </c>
      <c r="D25" s="54" t="s">
        <v>66</v>
      </c>
      <c r="E25" s="54" t="s">
        <v>67</v>
      </c>
      <c r="F25" s="54">
        <v>3.6008621261654501E-2</v>
      </c>
      <c r="G25" s="54">
        <v>2.28634269154727E-2</v>
      </c>
      <c r="H25" s="55">
        <v>0.12334764567874699</v>
      </c>
    </row>
    <row r="26" spans="2:8">
      <c r="B26" s="65">
        <v>21</v>
      </c>
      <c r="C26" s="14" t="s">
        <v>17</v>
      </c>
      <c r="D26" s="54" t="s">
        <v>70</v>
      </c>
      <c r="E26" s="54" t="s">
        <v>67</v>
      </c>
      <c r="F26" s="54">
        <v>1.51929086268086E-2</v>
      </c>
      <c r="G26" s="54">
        <v>6.0840636834407404E-3</v>
      </c>
      <c r="H26" s="55">
        <v>1.2979217087542299E-2</v>
      </c>
    </row>
    <row r="27" spans="2:8">
      <c r="B27" s="65">
        <v>22</v>
      </c>
      <c r="C27" s="14" t="s">
        <v>12</v>
      </c>
      <c r="D27" s="54" t="s">
        <v>71</v>
      </c>
      <c r="E27" s="54" t="s">
        <v>75</v>
      </c>
      <c r="F27" s="54">
        <v>2.3610692213634099E-2</v>
      </c>
      <c r="G27" s="54">
        <v>1.5974516372690099E-2</v>
      </c>
      <c r="H27" s="55">
        <v>0.14567393270137999</v>
      </c>
    </row>
    <row r="28" spans="2:8">
      <c r="B28" s="65">
        <v>23</v>
      </c>
      <c r="C28" s="14" t="s">
        <v>17</v>
      </c>
      <c r="D28" s="54" t="s">
        <v>74</v>
      </c>
      <c r="E28" s="54" t="s">
        <v>75</v>
      </c>
      <c r="F28" s="54">
        <v>1.1636747900941101E-2</v>
      </c>
      <c r="G28" s="54">
        <v>6.1350890026350604E-3</v>
      </c>
      <c r="H28" s="55">
        <v>5.8606834205632598E-2</v>
      </c>
    </row>
    <row r="29" spans="2:8">
      <c r="B29" s="65">
        <v>24</v>
      </c>
      <c r="C29" s="14" t="s">
        <v>12</v>
      </c>
      <c r="D29" s="54" t="s">
        <v>147</v>
      </c>
      <c r="E29" s="54" t="s">
        <v>176</v>
      </c>
      <c r="F29" s="54">
        <v>-1.0637684132381999E-2</v>
      </c>
      <c r="G29" s="54">
        <v>3.2329495218553002E-2</v>
      </c>
      <c r="H29" s="55">
        <v>0.74476159759400196</v>
      </c>
    </row>
    <row r="30" spans="2:8">
      <c r="B30" s="65">
        <v>25</v>
      </c>
      <c r="C30" s="14" t="s">
        <v>17</v>
      </c>
      <c r="D30" s="54" t="s">
        <v>78</v>
      </c>
      <c r="E30" s="54" t="s">
        <v>176</v>
      </c>
      <c r="F30" s="54">
        <v>7.3318751260504997E-3</v>
      </c>
      <c r="G30" s="54">
        <v>6.4856302422430104E-3</v>
      </c>
      <c r="H30" s="55">
        <v>0.25909250554767699</v>
      </c>
    </row>
    <row r="31" spans="2:8">
      <c r="B31" s="65">
        <v>26</v>
      </c>
      <c r="C31" s="14" t="s">
        <v>12</v>
      </c>
      <c r="D31" s="54" t="s">
        <v>80</v>
      </c>
      <c r="E31" s="64" t="s">
        <v>81</v>
      </c>
      <c r="F31" s="54">
        <v>-2.01217541361268E-4</v>
      </c>
      <c r="G31" s="54">
        <v>7.3459597390128396E-3</v>
      </c>
      <c r="H31" s="55">
        <v>0.97817179088661999</v>
      </c>
    </row>
    <row r="32" spans="2:8">
      <c r="B32" s="65">
        <v>27</v>
      </c>
      <c r="C32" s="14" t="s">
        <v>17</v>
      </c>
      <c r="D32" s="54" t="s">
        <v>83</v>
      </c>
      <c r="E32" s="54" t="s">
        <v>148</v>
      </c>
      <c r="F32" s="54">
        <v>6.7460306227480496E-4</v>
      </c>
      <c r="G32" s="54">
        <v>5.5967019165990804E-3</v>
      </c>
      <c r="H32" s="55">
        <v>0.90413806949764397</v>
      </c>
    </row>
    <row r="33" spans="2:8">
      <c r="B33" s="65">
        <v>28</v>
      </c>
      <c r="C33" s="14" t="s">
        <v>12</v>
      </c>
      <c r="D33" s="54" t="s">
        <v>84</v>
      </c>
      <c r="E33" s="54" t="s">
        <v>85</v>
      </c>
      <c r="F33" s="54">
        <v>1.7410315300092301E-2</v>
      </c>
      <c r="G33" s="54">
        <v>7.8625156984982302E-3</v>
      </c>
      <c r="H33" s="55">
        <v>2.7637404393385901E-2</v>
      </c>
    </row>
    <row r="34" spans="2:8">
      <c r="B34" s="65">
        <v>29</v>
      </c>
      <c r="C34" s="14" t="s">
        <v>17</v>
      </c>
      <c r="D34" s="54" t="s">
        <v>149</v>
      </c>
      <c r="E34" s="54" t="s">
        <v>85</v>
      </c>
      <c r="F34" s="54">
        <v>1.9658218850080501E-2</v>
      </c>
      <c r="G34" s="54">
        <v>6.4486107084472102E-3</v>
      </c>
      <c r="H34" s="55">
        <v>2.4508138619583901E-3</v>
      </c>
    </row>
    <row r="35" spans="2:8">
      <c r="B35" s="65">
        <v>30</v>
      </c>
      <c r="C35" s="14" t="s">
        <v>12</v>
      </c>
      <c r="D35" s="54" t="s">
        <v>150</v>
      </c>
      <c r="E35" s="54" t="s">
        <v>91</v>
      </c>
      <c r="F35" s="54">
        <v>7.0441473654758004E-3</v>
      </c>
      <c r="G35" s="54">
        <v>5.6508727755680103E-3</v>
      </c>
      <c r="H35" s="55">
        <v>0.21333109368412501</v>
      </c>
    </row>
    <row r="36" spans="2:8">
      <c r="B36" s="65">
        <v>31</v>
      </c>
      <c r="C36" s="14" t="s">
        <v>17</v>
      </c>
      <c r="D36" s="54" t="s">
        <v>151</v>
      </c>
      <c r="E36" s="54" t="s">
        <v>91</v>
      </c>
      <c r="F36" s="54">
        <v>1.48260325077281E-2</v>
      </c>
      <c r="G36" s="54">
        <v>4.7100657744880399E-3</v>
      </c>
      <c r="H36" s="55">
        <v>1.7432584605444001E-3</v>
      </c>
    </row>
    <row r="37" spans="2:8">
      <c r="B37" s="65">
        <v>32</v>
      </c>
      <c r="C37" s="14" t="s">
        <v>12</v>
      </c>
      <c r="D37" s="54" t="s">
        <v>152</v>
      </c>
      <c r="E37" s="54" t="s">
        <v>94</v>
      </c>
      <c r="F37" s="54">
        <v>5.0727520387932401E-3</v>
      </c>
      <c r="G37" s="54">
        <v>5.7353478388164399E-3</v>
      </c>
      <c r="H37" s="55">
        <v>0.37700995147291599</v>
      </c>
    </row>
    <row r="38" spans="2:8">
      <c r="B38" s="65">
        <v>33</v>
      </c>
      <c r="C38" s="14" t="s">
        <v>17</v>
      </c>
      <c r="D38" s="54" t="s">
        <v>96</v>
      </c>
      <c r="E38" s="54" t="s">
        <v>94</v>
      </c>
      <c r="F38" s="54">
        <v>1.07880100759808E-2</v>
      </c>
      <c r="G38" s="54">
        <v>4.7121326326708601E-3</v>
      </c>
      <c r="H38" s="55">
        <v>2.2462368612402299E-2</v>
      </c>
    </row>
    <row r="39" spans="2:8">
      <c r="B39" s="65">
        <v>34</v>
      </c>
      <c r="C39" s="14" t="s">
        <v>12</v>
      </c>
      <c r="D39" s="54" t="s">
        <v>98</v>
      </c>
      <c r="E39" s="64" t="s">
        <v>153</v>
      </c>
      <c r="F39" s="54">
        <v>1.0588141876977901E-2</v>
      </c>
      <c r="G39" s="54">
        <v>5.9422918704654598E-3</v>
      </c>
      <c r="H39" s="55">
        <v>7.5639285626877995E-2</v>
      </c>
    </row>
    <row r="40" spans="2:8">
      <c r="B40" s="65">
        <v>35</v>
      </c>
      <c r="C40" s="14" t="s">
        <v>17</v>
      </c>
      <c r="D40" s="54" t="s">
        <v>100</v>
      </c>
      <c r="E40" s="64" t="s">
        <v>99</v>
      </c>
      <c r="F40" s="54">
        <v>1.09531707221524E-2</v>
      </c>
      <c r="G40" s="54">
        <v>4.9006046792295097E-3</v>
      </c>
      <c r="H40" s="55">
        <v>2.58167015884769E-2</v>
      </c>
    </row>
    <row r="41" spans="2:8">
      <c r="B41" s="65">
        <v>36</v>
      </c>
      <c r="D41" s="54" t="s">
        <v>102</v>
      </c>
      <c r="E41" s="64" t="s">
        <v>154</v>
      </c>
      <c r="F41" s="54">
        <v>-5.8565905610066102E-3</v>
      </c>
      <c r="G41" s="54">
        <v>1.50274035726599E-2</v>
      </c>
      <c r="H41" s="55">
        <v>0.69885840169154101</v>
      </c>
    </row>
    <row r="42" spans="2:8">
      <c r="B42" s="65">
        <v>37</v>
      </c>
      <c r="D42" s="54" t="s">
        <v>105</v>
      </c>
      <c r="E42" s="64" t="s">
        <v>155</v>
      </c>
      <c r="F42" s="54">
        <v>-7.8352370550591605E-3</v>
      </c>
      <c r="G42" s="54">
        <v>2.0901891177909498E-2</v>
      </c>
      <c r="H42" s="55">
        <v>0.70948898390382298</v>
      </c>
    </row>
    <row r="43" spans="2:8">
      <c r="B43" s="67">
        <v>38</v>
      </c>
      <c r="C43" s="20"/>
      <c r="D43" s="60" t="s">
        <v>107</v>
      </c>
      <c r="E43" s="68" t="s">
        <v>108</v>
      </c>
      <c r="F43" s="60">
        <v>-1.9728929593983702E-2</v>
      </c>
      <c r="G43" s="60">
        <v>2.22965495892091E-2</v>
      </c>
      <c r="H43" s="61">
        <v>0.38127947800707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3"/>
  <sheetViews>
    <sheetView workbookViewId="0">
      <selection sqref="A1:XFD1048576"/>
    </sheetView>
  </sheetViews>
  <sheetFormatPr defaultColWidth="8.7109375" defaultRowHeight="15"/>
  <cols>
    <col min="1" max="1" width="8.7109375" style="54"/>
    <col min="2" max="2" width="6" style="54" customWidth="1"/>
    <col min="3" max="3" width="15.5703125" style="14" customWidth="1"/>
    <col min="4" max="4" width="19.28515625" style="54" customWidth="1"/>
    <col min="5" max="5" width="31.42578125" style="54" customWidth="1"/>
    <col min="6" max="6" width="6" style="54" customWidth="1"/>
    <col min="7" max="7" width="13" style="54" customWidth="1"/>
    <col min="8" max="8" width="22.7109375" style="54" customWidth="1"/>
    <col min="9" max="9" width="7.42578125" style="54" customWidth="1"/>
    <col min="10" max="10" width="10.5703125" style="54" customWidth="1"/>
    <col min="11" max="11" width="10" style="54" customWidth="1"/>
    <col min="12" max="12" width="19.85546875" style="54" customWidth="1"/>
    <col min="13" max="13" width="7.7109375" style="54" customWidth="1"/>
    <col min="14" max="14" width="7.5703125" style="54" customWidth="1"/>
    <col min="15" max="16384" width="8.7109375" style="54"/>
  </cols>
  <sheetData>
    <row r="1" spans="2:14" s="24" customFormat="1" ht="15.75">
      <c r="B1" s="1" t="s">
        <v>0</v>
      </c>
    </row>
    <row r="2" spans="2:14" s="24" customFormat="1" ht="18.75">
      <c r="B2" s="3" t="s">
        <v>1</v>
      </c>
    </row>
    <row r="3" spans="2:14" s="24" customFormat="1" ht="15.75">
      <c r="B3" s="1" t="s">
        <v>177</v>
      </c>
    </row>
    <row r="5" spans="2:14" s="39" customFormat="1" ht="14.1" customHeight="1">
      <c r="B5" s="4" t="s">
        <v>3</v>
      </c>
      <c r="C5" s="35"/>
      <c r="D5" s="62" t="s">
        <v>165</v>
      </c>
      <c r="E5" s="51" t="s">
        <v>158</v>
      </c>
      <c r="F5" s="50" t="s">
        <v>117</v>
      </c>
      <c r="G5" s="69" t="s">
        <v>178</v>
      </c>
      <c r="H5" s="70" t="s">
        <v>179</v>
      </c>
      <c r="I5" s="69" t="s">
        <v>180</v>
      </c>
      <c r="J5" s="69" t="s">
        <v>181</v>
      </c>
      <c r="K5" s="69" t="s">
        <v>178</v>
      </c>
      <c r="L5" s="70" t="s">
        <v>179</v>
      </c>
      <c r="M5" s="69" t="s">
        <v>182</v>
      </c>
      <c r="N5" s="71" t="s">
        <v>181</v>
      </c>
    </row>
    <row r="6" spans="2:14" ht="14.1" customHeight="1">
      <c r="B6" s="65">
        <v>1</v>
      </c>
      <c r="C6" s="14" t="s">
        <v>12</v>
      </c>
      <c r="D6" s="54" t="s">
        <v>13</v>
      </c>
      <c r="E6" s="54" t="s">
        <v>14</v>
      </c>
      <c r="F6" s="54">
        <v>46</v>
      </c>
      <c r="G6" s="72">
        <v>1.0999999999999999E-2</v>
      </c>
      <c r="H6" s="73" t="s">
        <v>183</v>
      </c>
      <c r="I6" s="72">
        <v>3.3599999999999998E-2</v>
      </c>
      <c r="J6" s="72">
        <v>0.95746540000000002</v>
      </c>
      <c r="K6" s="72">
        <v>8.3000000000000004E-2</v>
      </c>
      <c r="L6" s="54" t="s">
        <v>184</v>
      </c>
      <c r="M6" s="54" t="s">
        <v>185</v>
      </c>
      <c r="N6" s="55" t="s">
        <v>185</v>
      </c>
    </row>
    <row r="7" spans="2:14" ht="14.1" customHeight="1">
      <c r="B7" s="65">
        <v>2</v>
      </c>
      <c r="C7" s="14" t="s">
        <v>17</v>
      </c>
      <c r="D7" s="54" t="s">
        <v>18</v>
      </c>
      <c r="E7" s="54" t="s">
        <v>131</v>
      </c>
      <c r="F7" s="54">
        <v>143</v>
      </c>
      <c r="H7" s="44"/>
      <c r="I7" s="44"/>
      <c r="N7" s="55"/>
    </row>
    <row r="8" spans="2:14" ht="14.1" customHeight="1">
      <c r="B8" s="65">
        <v>3</v>
      </c>
      <c r="C8" s="14" t="s">
        <v>12</v>
      </c>
      <c r="D8" s="54" t="s">
        <v>132</v>
      </c>
      <c r="E8" s="64" t="s">
        <v>171</v>
      </c>
      <c r="F8" s="54">
        <v>16</v>
      </c>
      <c r="G8" s="54">
        <v>0.58699999999999997</v>
      </c>
      <c r="H8" s="54" t="s">
        <v>184</v>
      </c>
      <c r="I8" s="54" t="s">
        <v>185</v>
      </c>
      <c r="J8" s="54" t="s">
        <v>185</v>
      </c>
      <c r="N8" s="55"/>
    </row>
    <row r="9" spans="2:14" ht="14.1" customHeight="1">
      <c r="B9" s="65">
        <v>4</v>
      </c>
      <c r="C9" s="14" t="s">
        <v>17</v>
      </c>
      <c r="D9" s="54" t="s">
        <v>24</v>
      </c>
      <c r="E9" s="54" t="s">
        <v>21</v>
      </c>
      <c r="F9" s="54">
        <v>7</v>
      </c>
      <c r="G9" s="54">
        <v>0.71909999999999996</v>
      </c>
      <c r="H9" s="54" t="s">
        <v>184</v>
      </c>
      <c r="I9" s="54" t="s">
        <v>185</v>
      </c>
      <c r="J9" s="54" t="s">
        <v>185</v>
      </c>
      <c r="N9" s="55"/>
    </row>
    <row r="10" spans="2:14" ht="14.1" customHeight="1">
      <c r="B10" s="65">
        <v>5</v>
      </c>
      <c r="C10" s="14" t="s">
        <v>12</v>
      </c>
      <c r="D10" s="54" t="s">
        <v>25</v>
      </c>
      <c r="E10" s="54" t="s">
        <v>26</v>
      </c>
      <c r="F10" s="54">
        <v>18</v>
      </c>
      <c r="G10" s="54">
        <v>0.3271</v>
      </c>
      <c r="H10" s="54" t="s">
        <v>184</v>
      </c>
      <c r="I10" s="54" t="s">
        <v>185</v>
      </c>
      <c r="J10" s="54" t="s">
        <v>185</v>
      </c>
      <c r="N10" s="55"/>
    </row>
    <row r="11" spans="2:14" ht="14.1" customHeight="1">
      <c r="B11" s="65">
        <v>6</v>
      </c>
      <c r="C11" s="14" t="s">
        <v>17</v>
      </c>
      <c r="D11" s="54" t="s">
        <v>134</v>
      </c>
      <c r="E11" s="54" t="s">
        <v>26</v>
      </c>
      <c r="F11" s="54">
        <v>51</v>
      </c>
      <c r="G11" s="54">
        <v>0.43580000000000002</v>
      </c>
      <c r="H11" s="54" t="s">
        <v>185</v>
      </c>
      <c r="I11" s="54" t="s">
        <v>185</v>
      </c>
      <c r="J11" s="54" t="s">
        <v>185</v>
      </c>
      <c r="N11" s="55"/>
    </row>
    <row r="12" spans="2:14" ht="14.1" customHeight="1">
      <c r="B12" s="65">
        <v>7</v>
      </c>
      <c r="C12" s="14" t="s">
        <v>12</v>
      </c>
      <c r="D12" s="54" t="s">
        <v>30</v>
      </c>
      <c r="E12" s="54" t="s">
        <v>172</v>
      </c>
      <c r="F12" s="54">
        <v>200</v>
      </c>
      <c r="G12" s="54" t="s">
        <v>186</v>
      </c>
      <c r="H12" s="54" t="s">
        <v>187</v>
      </c>
      <c r="I12" s="54">
        <v>0.61660000000000004</v>
      </c>
      <c r="J12" s="74">
        <v>3.9344960000000001E-5</v>
      </c>
      <c r="K12" s="54">
        <v>1.0200000000000001E-2</v>
      </c>
      <c r="L12" s="54" t="s">
        <v>188</v>
      </c>
      <c r="M12" s="54" t="s">
        <v>185</v>
      </c>
      <c r="N12" s="55" t="s">
        <v>185</v>
      </c>
    </row>
    <row r="13" spans="2:14" ht="14.1" customHeight="1">
      <c r="B13" s="65">
        <v>8</v>
      </c>
      <c r="D13" s="54" t="s">
        <v>35</v>
      </c>
      <c r="E13" s="54" t="s">
        <v>173</v>
      </c>
      <c r="F13" s="54">
        <v>109</v>
      </c>
      <c r="G13" s="54" t="s">
        <v>186</v>
      </c>
      <c r="H13" s="54" t="s">
        <v>189</v>
      </c>
      <c r="I13" s="54">
        <v>0.5847</v>
      </c>
      <c r="J13" s="54">
        <v>1.9508939999999999E-3</v>
      </c>
      <c r="K13" s="54">
        <v>2.2800000000000001E-2</v>
      </c>
      <c r="L13" s="54" t="s">
        <v>188</v>
      </c>
      <c r="M13" s="54" t="s">
        <v>185</v>
      </c>
      <c r="N13" s="55" t="s">
        <v>185</v>
      </c>
    </row>
    <row r="14" spans="2:14" ht="14.1" customHeight="1">
      <c r="B14" s="65">
        <v>9</v>
      </c>
      <c r="D14" s="54" t="s">
        <v>37</v>
      </c>
      <c r="E14" s="54" t="s">
        <v>38</v>
      </c>
      <c r="F14" s="54">
        <v>50</v>
      </c>
      <c r="G14" s="54">
        <v>0.1061</v>
      </c>
      <c r="H14" s="54" t="s">
        <v>184</v>
      </c>
      <c r="I14" s="54" t="s">
        <v>185</v>
      </c>
      <c r="J14" s="54" t="s">
        <v>185</v>
      </c>
      <c r="N14" s="55"/>
    </row>
    <row r="15" spans="2:14" ht="14.1" customHeight="1">
      <c r="B15" s="65">
        <v>10</v>
      </c>
      <c r="C15" s="14" t="s">
        <v>17</v>
      </c>
      <c r="D15" s="54" t="s">
        <v>39</v>
      </c>
      <c r="E15" s="64" t="s">
        <v>40</v>
      </c>
      <c r="F15" s="54">
        <v>215</v>
      </c>
      <c r="G15" s="54" t="s">
        <v>190</v>
      </c>
      <c r="H15" s="54" t="s">
        <v>191</v>
      </c>
      <c r="I15" s="54">
        <v>0.64070000000000005</v>
      </c>
      <c r="J15" s="54">
        <v>4.7292910000000001E-4</v>
      </c>
      <c r="K15" s="54">
        <v>2.8E-3</v>
      </c>
      <c r="L15" s="54" t="s">
        <v>188</v>
      </c>
      <c r="M15" s="54" t="s">
        <v>185</v>
      </c>
      <c r="N15" s="55" t="s">
        <v>185</v>
      </c>
    </row>
    <row r="16" spans="2:14" ht="14.1" customHeight="1">
      <c r="B16" s="65">
        <v>11</v>
      </c>
      <c r="C16" s="14" t="s">
        <v>12</v>
      </c>
      <c r="D16" s="54" t="s">
        <v>44</v>
      </c>
      <c r="E16" s="54" t="s">
        <v>45</v>
      </c>
      <c r="F16" s="54">
        <v>74</v>
      </c>
      <c r="G16" s="54">
        <v>2.41E-2</v>
      </c>
      <c r="H16" s="54" t="s">
        <v>188</v>
      </c>
      <c r="I16" s="54" t="s">
        <v>185</v>
      </c>
      <c r="J16" s="54" t="s">
        <v>185</v>
      </c>
      <c r="N16" s="55"/>
    </row>
    <row r="17" spans="2:14" ht="14.1" customHeight="1">
      <c r="B17" s="65">
        <v>12</v>
      </c>
      <c r="C17" s="14" t="s">
        <v>17</v>
      </c>
      <c r="D17" s="54" t="s">
        <v>136</v>
      </c>
      <c r="E17" s="54" t="s">
        <v>137</v>
      </c>
      <c r="F17" s="54">
        <v>488</v>
      </c>
      <c r="N17" s="55"/>
    </row>
    <row r="18" spans="2:14" ht="14.1" customHeight="1">
      <c r="B18" s="65">
        <v>13</v>
      </c>
      <c r="C18" s="14" t="s">
        <v>12</v>
      </c>
      <c r="D18" s="54" t="s">
        <v>138</v>
      </c>
      <c r="E18" s="54" t="s">
        <v>50</v>
      </c>
      <c r="F18" s="54">
        <v>46</v>
      </c>
      <c r="G18" s="54">
        <v>1.54E-2</v>
      </c>
      <c r="H18" s="75" t="s">
        <v>192</v>
      </c>
      <c r="I18" s="54">
        <v>0.69579999999999997</v>
      </c>
      <c r="J18" s="54">
        <v>4.3460200000000002E-4</v>
      </c>
      <c r="K18" s="54">
        <v>8.0799999999999997E-2</v>
      </c>
      <c r="L18" s="54" t="s">
        <v>184</v>
      </c>
      <c r="M18" s="54" t="s">
        <v>185</v>
      </c>
      <c r="N18" s="55" t="s">
        <v>185</v>
      </c>
    </row>
    <row r="19" spans="2:14" ht="14.1" customHeight="1">
      <c r="B19" s="65">
        <v>14</v>
      </c>
      <c r="C19" s="14" t="s">
        <v>17</v>
      </c>
      <c r="D19" s="54" t="s">
        <v>139</v>
      </c>
      <c r="E19" s="54" t="s">
        <v>50</v>
      </c>
      <c r="F19" s="54">
        <v>43</v>
      </c>
      <c r="N19" s="55"/>
    </row>
    <row r="20" spans="2:14" ht="14.1" customHeight="1">
      <c r="B20" s="65">
        <v>15</v>
      </c>
      <c r="C20" s="14" t="s">
        <v>12</v>
      </c>
      <c r="D20" s="54" t="s">
        <v>140</v>
      </c>
      <c r="E20" s="54" t="s">
        <v>174</v>
      </c>
      <c r="F20" s="54">
        <v>34</v>
      </c>
      <c r="G20" s="54">
        <v>0.25600000000000001</v>
      </c>
      <c r="H20" s="54" t="s">
        <v>184</v>
      </c>
      <c r="I20" s="54" t="s">
        <v>185</v>
      </c>
      <c r="J20" s="54" t="s">
        <v>185</v>
      </c>
      <c r="N20" s="55"/>
    </row>
    <row r="21" spans="2:14" ht="14.1" customHeight="1">
      <c r="B21" s="65">
        <v>16</v>
      </c>
      <c r="C21" s="14" t="s">
        <v>17</v>
      </c>
      <c r="D21" s="66" t="s">
        <v>58</v>
      </c>
      <c r="E21" s="54" t="s">
        <v>54</v>
      </c>
      <c r="F21" s="54">
        <v>10</v>
      </c>
      <c r="N21" s="55"/>
    </row>
    <row r="22" spans="2:14" ht="14.1" customHeight="1">
      <c r="B22" s="65">
        <v>17</v>
      </c>
      <c r="D22" s="54" t="s">
        <v>141</v>
      </c>
      <c r="E22" s="54" t="s">
        <v>175</v>
      </c>
      <c r="F22" s="54">
        <v>51</v>
      </c>
      <c r="G22" s="54">
        <v>5.4100000000000002E-2</v>
      </c>
      <c r="H22" s="54" t="s">
        <v>184</v>
      </c>
      <c r="I22" s="54" t="s">
        <v>185</v>
      </c>
      <c r="J22" s="54" t="s">
        <v>185</v>
      </c>
      <c r="N22" s="55"/>
    </row>
    <row r="23" spans="2:14" ht="14.1" customHeight="1">
      <c r="B23" s="65">
        <v>18</v>
      </c>
      <c r="D23" s="54" t="s">
        <v>143</v>
      </c>
      <c r="E23" s="54" t="s">
        <v>63</v>
      </c>
      <c r="F23" s="54">
        <v>41</v>
      </c>
      <c r="G23" s="54">
        <v>0.17180000000000001</v>
      </c>
      <c r="H23" s="54" t="s">
        <v>184</v>
      </c>
      <c r="I23" s="54" t="s">
        <v>185</v>
      </c>
      <c r="J23" s="54" t="s">
        <v>185</v>
      </c>
      <c r="N23" s="55"/>
    </row>
    <row r="24" spans="2:14" ht="14.1" customHeight="1">
      <c r="B24" s="65">
        <v>19</v>
      </c>
      <c r="D24" s="54" t="s">
        <v>145</v>
      </c>
      <c r="E24" s="54" t="s">
        <v>65</v>
      </c>
      <c r="F24" s="54">
        <v>15</v>
      </c>
      <c r="G24" s="54">
        <v>3.1699999999999999E-2</v>
      </c>
      <c r="H24" s="54" t="s">
        <v>193</v>
      </c>
      <c r="I24" s="54">
        <v>0.6653</v>
      </c>
      <c r="J24" s="54">
        <v>0.24723829999999999</v>
      </c>
      <c r="K24" s="54">
        <v>0.32319999999999999</v>
      </c>
      <c r="L24" s="54" t="s">
        <v>184</v>
      </c>
      <c r="M24" s="54" t="s">
        <v>185</v>
      </c>
      <c r="N24" s="55" t="s">
        <v>185</v>
      </c>
    </row>
    <row r="25" spans="2:14" ht="14.1" customHeight="1">
      <c r="B25" s="65">
        <v>20</v>
      </c>
      <c r="C25" s="14" t="s">
        <v>12</v>
      </c>
      <c r="D25" s="54" t="s">
        <v>66</v>
      </c>
      <c r="E25" s="54" t="s">
        <v>67</v>
      </c>
      <c r="F25" s="54">
        <v>41</v>
      </c>
      <c r="G25" s="54">
        <v>0.1094</v>
      </c>
      <c r="H25" s="54" t="s">
        <v>184</v>
      </c>
      <c r="I25" s="54" t="s">
        <v>184</v>
      </c>
      <c r="J25" s="54" t="s">
        <v>184</v>
      </c>
      <c r="N25" s="55"/>
    </row>
    <row r="26" spans="2:14" ht="14.1" customHeight="1">
      <c r="B26" s="65">
        <v>21</v>
      </c>
      <c r="C26" s="14" t="s">
        <v>17</v>
      </c>
      <c r="D26" s="54" t="s">
        <v>70</v>
      </c>
      <c r="E26" s="54" t="s">
        <v>67</v>
      </c>
      <c r="F26" s="54">
        <v>351</v>
      </c>
      <c r="G26" s="54">
        <v>5.7700000000000001E-2</v>
      </c>
      <c r="H26" s="54" t="s">
        <v>184</v>
      </c>
      <c r="I26" s="54" t="s">
        <v>185</v>
      </c>
      <c r="J26" s="54" t="s">
        <v>185</v>
      </c>
      <c r="N26" s="55"/>
    </row>
    <row r="27" spans="2:14" ht="14.1" customHeight="1">
      <c r="B27" s="65">
        <v>22</v>
      </c>
      <c r="C27" s="14" t="s">
        <v>12</v>
      </c>
      <c r="D27" s="54" t="s">
        <v>71</v>
      </c>
      <c r="E27" s="54" t="s">
        <v>75</v>
      </c>
      <c r="F27" s="54">
        <v>52</v>
      </c>
      <c r="G27" s="54">
        <v>0.2928</v>
      </c>
      <c r="H27" s="54" t="s">
        <v>184</v>
      </c>
      <c r="I27" s="54" t="s">
        <v>185</v>
      </c>
      <c r="J27" s="54" t="s">
        <v>185</v>
      </c>
      <c r="N27" s="55"/>
    </row>
    <row r="28" spans="2:14" ht="14.1" customHeight="1">
      <c r="B28" s="65">
        <v>23</v>
      </c>
      <c r="C28" s="14" t="s">
        <v>17</v>
      </c>
      <c r="D28" s="54" t="s">
        <v>74</v>
      </c>
      <c r="E28" s="54" t="s">
        <v>75</v>
      </c>
      <c r="F28" s="54">
        <v>390</v>
      </c>
      <c r="G28" s="54" t="s">
        <v>186</v>
      </c>
      <c r="H28" s="54" t="s">
        <v>194</v>
      </c>
      <c r="I28" s="54">
        <v>0.71919999999999995</v>
      </c>
      <c r="J28" s="54">
        <v>0.232844</v>
      </c>
      <c r="N28" s="55"/>
    </row>
    <row r="29" spans="2:14" ht="14.1" customHeight="1">
      <c r="B29" s="65">
        <v>24</v>
      </c>
      <c r="C29" s="14" t="s">
        <v>12</v>
      </c>
      <c r="D29" s="54" t="s">
        <v>147</v>
      </c>
      <c r="E29" s="54" t="s">
        <v>176</v>
      </c>
      <c r="F29" s="54">
        <v>28</v>
      </c>
      <c r="G29" s="54">
        <v>0.52439999999999998</v>
      </c>
      <c r="H29" s="54" t="s">
        <v>184</v>
      </c>
      <c r="I29" s="54" t="s">
        <v>185</v>
      </c>
      <c r="J29" s="54" t="s">
        <v>185</v>
      </c>
      <c r="N29" s="55"/>
    </row>
    <row r="30" spans="2:14" ht="14.1" customHeight="1">
      <c r="B30" s="65">
        <v>25</v>
      </c>
      <c r="C30" s="14" t="s">
        <v>17</v>
      </c>
      <c r="D30" s="54" t="s">
        <v>78</v>
      </c>
      <c r="E30" s="54" t="s">
        <v>176</v>
      </c>
      <c r="F30" s="54">
        <v>333</v>
      </c>
      <c r="N30" s="55"/>
    </row>
    <row r="31" spans="2:14" ht="14.1" customHeight="1">
      <c r="B31" s="65">
        <v>26</v>
      </c>
      <c r="C31" s="14" t="s">
        <v>12</v>
      </c>
      <c r="D31" s="54" t="s">
        <v>80</v>
      </c>
      <c r="E31" s="64" t="s">
        <v>81</v>
      </c>
      <c r="F31" s="54">
        <v>226</v>
      </c>
      <c r="G31" s="54">
        <v>7.1300000000000002E-2</v>
      </c>
      <c r="H31" s="54" t="s">
        <v>184</v>
      </c>
      <c r="I31" s="54" t="s">
        <v>185</v>
      </c>
      <c r="J31" s="54" t="s">
        <v>185</v>
      </c>
      <c r="N31" s="55"/>
    </row>
    <row r="32" spans="2:14" ht="14.1" customHeight="1">
      <c r="B32" s="65">
        <v>27</v>
      </c>
      <c r="C32" s="14" t="s">
        <v>17</v>
      </c>
      <c r="D32" s="54" t="s">
        <v>83</v>
      </c>
      <c r="E32" s="54" t="s">
        <v>148</v>
      </c>
      <c r="F32" s="54">
        <v>307</v>
      </c>
      <c r="N32" s="55"/>
    </row>
    <row r="33" spans="2:14" ht="14.1" customHeight="1">
      <c r="B33" s="65">
        <v>28</v>
      </c>
      <c r="C33" s="14" t="s">
        <v>12</v>
      </c>
      <c r="D33" s="54" t="s">
        <v>84</v>
      </c>
      <c r="E33" s="54" t="s">
        <v>85</v>
      </c>
      <c r="F33" s="54">
        <v>273</v>
      </c>
      <c r="G33" s="54">
        <v>1.1999999999999999E-3</v>
      </c>
      <c r="H33" s="54">
        <v>12</v>
      </c>
      <c r="I33" s="54">
        <v>0.8921</v>
      </c>
      <c r="J33" s="54">
        <v>0.39491419999999999</v>
      </c>
      <c r="K33" s="54">
        <v>6.4999999999999997E-3</v>
      </c>
      <c r="L33" s="54" t="s">
        <v>188</v>
      </c>
      <c r="M33" s="54" t="s">
        <v>185</v>
      </c>
      <c r="N33" s="55" t="s">
        <v>185</v>
      </c>
    </row>
    <row r="34" spans="2:14" ht="14.1" customHeight="1">
      <c r="B34" s="65">
        <v>29</v>
      </c>
      <c r="C34" s="14" t="s">
        <v>17</v>
      </c>
      <c r="D34" s="54" t="s">
        <v>149</v>
      </c>
      <c r="E34" s="54" t="s">
        <v>85</v>
      </c>
      <c r="F34" s="54">
        <v>408</v>
      </c>
      <c r="G34" s="54" t="s">
        <v>190</v>
      </c>
      <c r="H34" s="54" t="s">
        <v>195</v>
      </c>
      <c r="I34" s="54">
        <v>0.71289999999999998</v>
      </c>
      <c r="J34" s="54">
        <v>0.28405950000000002</v>
      </c>
      <c r="N34" s="55"/>
    </row>
    <row r="35" spans="2:14" ht="14.1" customHeight="1">
      <c r="B35" s="65">
        <v>30</v>
      </c>
      <c r="C35" s="14" t="s">
        <v>12</v>
      </c>
      <c r="D35" s="54" t="s">
        <v>150</v>
      </c>
      <c r="E35" s="54" t="s">
        <v>91</v>
      </c>
      <c r="F35" s="54">
        <v>380</v>
      </c>
      <c r="G35" s="74">
        <v>1E-4</v>
      </c>
      <c r="H35" s="54">
        <v>223</v>
      </c>
      <c r="I35" s="54">
        <v>0.84909999999999997</v>
      </c>
      <c r="J35" s="54">
        <v>5.9277870000000003E-3</v>
      </c>
      <c r="K35" s="54">
        <v>1.1249999999999999E-3</v>
      </c>
      <c r="L35" s="54" t="s">
        <v>184</v>
      </c>
      <c r="M35" s="54" t="s">
        <v>185</v>
      </c>
      <c r="N35" s="55" t="s">
        <v>185</v>
      </c>
    </row>
    <row r="36" spans="2:14" ht="14.1" customHeight="1">
      <c r="B36" s="65">
        <v>31</v>
      </c>
      <c r="C36" s="14" t="s">
        <v>17</v>
      </c>
      <c r="D36" s="54" t="s">
        <v>151</v>
      </c>
      <c r="E36" s="54" t="s">
        <v>91</v>
      </c>
      <c r="F36" s="54">
        <v>504</v>
      </c>
      <c r="G36" s="74">
        <v>1E-4</v>
      </c>
      <c r="H36" s="54">
        <v>399</v>
      </c>
      <c r="I36" s="54">
        <v>0.88590000000000002</v>
      </c>
      <c r="J36" s="54">
        <v>1.236957E-2</v>
      </c>
      <c r="N36" s="55"/>
    </row>
    <row r="37" spans="2:14" ht="14.1" customHeight="1">
      <c r="B37" s="65">
        <v>32</v>
      </c>
      <c r="C37" s="14" t="s">
        <v>12</v>
      </c>
      <c r="D37" s="54" t="s">
        <v>152</v>
      </c>
      <c r="E37" s="54" t="s">
        <v>94</v>
      </c>
      <c r="F37" s="54">
        <v>376</v>
      </c>
      <c r="G37" s="54" t="s">
        <v>190</v>
      </c>
      <c r="H37" s="76" t="s">
        <v>196</v>
      </c>
      <c r="I37" s="54">
        <v>0.93799999999999994</v>
      </c>
      <c r="J37" s="54">
        <v>4.9151680000000001E-3</v>
      </c>
      <c r="K37" s="74">
        <v>2.0000000000000001E-4</v>
      </c>
      <c r="L37" s="54" t="s">
        <v>188</v>
      </c>
      <c r="M37" s="54" t="s">
        <v>185</v>
      </c>
      <c r="N37" s="55" t="s">
        <v>185</v>
      </c>
    </row>
    <row r="38" spans="2:14" ht="14.1" customHeight="1">
      <c r="B38" s="65">
        <v>33</v>
      </c>
      <c r="C38" s="14" t="s">
        <v>17</v>
      </c>
      <c r="D38" s="54" t="s">
        <v>96</v>
      </c>
      <c r="E38" s="54" t="s">
        <v>94</v>
      </c>
      <c r="F38" s="54">
        <v>513</v>
      </c>
      <c r="G38" s="54" t="s">
        <v>190</v>
      </c>
      <c r="H38" s="76" t="s">
        <v>197</v>
      </c>
      <c r="I38" s="54">
        <v>0.81330000000000002</v>
      </c>
      <c r="J38" s="54">
        <v>2.7894529999999999E-3</v>
      </c>
      <c r="N38" s="55"/>
    </row>
    <row r="39" spans="2:14" ht="14.1" customHeight="1">
      <c r="B39" s="65">
        <v>34</v>
      </c>
      <c r="C39" s="14" t="s">
        <v>12</v>
      </c>
      <c r="D39" s="54" t="s">
        <v>98</v>
      </c>
      <c r="E39" s="64" t="s">
        <v>153</v>
      </c>
      <c r="F39" s="54">
        <v>354</v>
      </c>
      <c r="G39" s="54" t="s">
        <v>186</v>
      </c>
      <c r="H39" s="54" t="s">
        <v>198</v>
      </c>
      <c r="I39" s="54">
        <v>0.95730000000000004</v>
      </c>
      <c r="J39" s="54">
        <v>1.0128140000000001E-2</v>
      </c>
      <c r="K39" s="74">
        <v>5.9999999999999995E-4</v>
      </c>
      <c r="L39" s="54">
        <v>294</v>
      </c>
      <c r="M39" s="54">
        <v>0.92100000000000004</v>
      </c>
      <c r="N39" s="55">
        <v>1.240256E-2</v>
      </c>
    </row>
    <row r="40" spans="2:14" ht="14.1" customHeight="1">
      <c r="B40" s="65">
        <v>35</v>
      </c>
      <c r="C40" s="14" t="s">
        <v>17</v>
      </c>
      <c r="D40" s="54" t="s">
        <v>100</v>
      </c>
      <c r="E40" s="64" t="s">
        <v>99</v>
      </c>
      <c r="F40" s="54">
        <v>547</v>
      </c>
      <c r="G40" s="54" t="s">
        <v>186</v>
      </c>
      <c r="H40" s="54" t="s">
        <v>199</v>
      </c>
      <c r="I40" s="54">
        <v>0.67800000000000005</v>
      </c>
      <c r="J40" s="54">
        <v>3.4873319999999999E-2</v>
      </c>
      <c r="N40" s="55"/>
    </row>
    <row r="41" spans="2:14" ht="14.1" customHeight="1">
      <c r="B41" s="65">
        <v>36</v>
      </c>
      <c r="D41" s="54" t="s">
        <v>102</v>
      </c>
      <c r="E41" s="64" t="s">
        <v>154</v>
      </c>
      <c r="F41" s="54">
        <v>41</v>
      </c>
      <c r="G41" s="54">
        <v>4.58E-2</v>
      </c>
      <c r="H41" s="54" t="s">
        <v>188</v>
      </c>
      <c r="I41" s="54" t="s">
        <v>185</v>
      </c>
      <c r="J41" s="54" t="s">
        <v>185</v>
      </c>
      <c r="N41" s="55"/>
    </row>
    <row r="42" spans="2:14" ht="14.1" customHeight="1">
      <c r="B42" s="65">
        <v>37</v>
      </c>
      <c r="D42" s="54" t="s">
        <v>105</v>
      </c>
      <c r="E42" s="64" t="s">
        <v>155</v>
      </c>
      <c r="F42" s="54">
        <v>48</v>
      </c>
      <c r="G42" s="54">
        <v>0.81599999999999995</v>
      </c>
      <c r="H42" s="54" t="s">
        <v>184</v>
      </c>
      <c r="I42" s="54" t="s">
        <v>185</v>
      </c>
      <c r="J42" s="54" t="s">
        <v>185</v>
      </c>
      <c r="N42" s="55"/>
    </row>
    <row r="43" spans="2:14" ht="14.1" customHeight="1">
      <c r="B43" s="67">
        <v>38</v>
      </c>
      <c r="C43" s="20"/>
      <c r="D43" s="60" t="s">
        <v>107</v>
      </c>
      <c r="E43" s="68" t="s">
        <v>108</v>
      </c>
      <c r="F43" s="60">
        <v>44</v>
      </c>
      <c r="G43" s="60">
        <v>0.49309999999999998</v>
      </c>
      <c r="H43" s="60" t="s">
        <v>184</v>
      </c>
      <c r="I43" s="60" t="s">
        <v>185</v>
      </c>
      <c r="J43" s="60" t="s">
        <v>185</v>
      </c>
      <c r="K43" s="60"/>
      <c r="L43" s="60"/>
      <c r="M43" s="60"/>
      <c r="N43" s="6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95"/>
  <sheetViews>
    <sheetView tabSelected="1" workbookViewId="0">
      <selection sqref="A1:XFD1048576"/>
    </sheetView>
  </sheetViews>
  <sheetFormatPr defaultColWidth="9" defaultRowHeight="15"/>
  <cols>
    <col min="1" max="1" width="9" style="38"/>
    <col min="2" max="2" width="8.42578125" style="54" customWidth="1"/>
    <col min="3" max="3" width="15.42578125" style="30" customWidth="1"/>
    <col min="4" max="4" width="20.28515625" style="54" customWidth="1"/>
    <col min="5" max="5" width="33.28515625" style="54" customWidth="1"/>
    <col min="6" max="6" width="21.28515625" style="38" customWidth="1"/>
    <col min="7" max="7" width="5.28515625" style="38" customWidth="1"/>
    <col min="8" max="8" width="10.7109375" style="38" bestFit="1" customWidth="1"/>
    <col min="9" max="9" width="9.140625" style="38" bestFit="1" customWidth="1"/>
    <col min="10" max="10" width="8" style="38" customWidth="1"/>
    <col min="11" max="15" width="9.140625" style="38" bestFit="1" customWidth="1"/>
    <col min="16" max="16384" width="9" style="38"/>
  </cols>
  <sheetData>
    <row r="1" spans="2:15" s="24" customFormat="1" ht="15.75">
      <c r="B1" s="1" t="s">
        <v>200</v>
      </c>
    </row>
    <row r="2" spans="2:15" s="24" customFormat="1" ht="18.75">
      <c r="B2" s="3" t="s">
        <v>1</v>
      </c>
    </row>
    <row r="3" spans="2:15" s="24" customFormat="1" ht="15.75">
      <c r="B3" s="1" t="s">
        <v>201</v>
      </c>
    </row>
    <row r="5" spans="2:15" s="78" customFormat="1" ht="18.399999999999999" customHeight="1">
      <c r="B5" s="25" t="s">
        <v>3</v>
      </c>
      <c r="C5" s="5"/>
      <c r="D5" s="5" t="s">
        <v>114</v>
      </c>
      <c r="E5" s="5" t="s">
        <v>115</v>
      </c>
      <c r="F5" s="35" t="s">
        <v>116</v>
      </c>
      <c r="G5" s="35" t="s">
        <v>117</v>
      </c>
      <c r="H5" s="35" t="s">
        <v>118</v>
      </c>
      <c r="I5" s="35" t="s">
        <v>119</v>
      </c>
      <c r="J5" s="35" t="s">
        <v>120</v>
      </c>
      <c r="K5" s="35" t="s">
        <v>121</v>
      </c>
      <c r="L5" s="35" t="s">
        <v>122</v>
      </c>
      <c r="M5" s="35" t="s">
        <v>123</v>
      </c>
      <c r="N5" s="35" t="s">
        <v>124</v>
      </c>
      <c r="O5" s="77" t="s">
        <v>125</v>
      </c>
    </row>
    <row r="6" spans="2:15">
      <c r="B6" s="79">
        <v>1</v>
      </c>
      <c r="C6" s="30" t="s">
        <v>12</v>
      </c>
      <c r="D6" s="30" t="s">
        <v>13</v>
      </c>
      <c r="E6" s="30" t="s">
        <v>14</v>
      </c>
      <c r="F6" s="38" t="s">
        <v>126</v>
      </c>
      <c r="G6" s="38">
        <v>52</v>
      </c>
      <c r="H6" s="38">
        <v>-4.255343E-3</v>
      </c>
      <c r="I6" s="38">
        <v>4.2830189999999999E-3</v>
      </c>
      <c r="J6" s="38">
        <v>0.325231777</v>
      </c>
      <c r="K6" s="38">
        <v>-1.2650059E-2</v>
      </c>
      <c r="L6" s="38">
        <v>4.1393740000000004E-3</v>
      </c>
      <c r="M6" s="38">
        <v>0.99575369899999999</v>
      </c>
      <c r="N6" s="38">
        <v>0.98742961699999998</v>
      </c>
      <c r="O6" s="80">
        <v>1.0041479529999999</v>
      </c>
    </row>
    <row r="7" spans="2:15">
      <c r="B7" s="79">
        <v>1</v>
      </c>
      <c r="C7" s="30" t="s">
        <v>12</v>
      </c>
      <c r="D7" s="30" t="s">
        <v>13</v>
      </c>
      <c r="E7" s="30" t="s">
        <v>14</v>
      </c>
      <c r="F7" s="38" t="s">
        <v>127</v>
      </c>
      <c r="G7" s="38">
        <v>52</v>
      </c>
      <c r="H7" s="38">
        <v>-1.213104E-3</v>
      </c>
      <c r="I7" s="38">
        <v>3.4562479999999999E-3</v>
      </c>
      <c r="J7" s="38">
        <v>0.72559692499999995</v>
      </c>
      <c r="K7" s="38">
        <v>-7.9873500000000007E-3</v>
      </c>
      <c r="L7" s="38">
        <v>5.5611430000000002E-3</v>
      </c>
      <c r="M7" s="38">
        <v>0.99878763199999998</v>
      </c>
      <c r="N7" s="38">
        <v>0.99204446400000001</v>
      </c>
      <c r="O7" s="80">
        <v>1.0055766349999999</v>
      </c>
    </row>
    <row r="8" spans="2:15">
      <c r="B8" s="79">
        <v>1</v>
      </c>
      <c r="C8" s="30" t="s">
        <v>12</v>
      </c>
      <c r="D8" s="30" t="s">
        <v>13</v>
      </c>
      <c r="E8" s="30" t="s">
        <v>14</v>
      </c>
      <c r="F8" s="38" t="s">
        <v>128</v>
      </c>
      <c r="G8" s="38">
        <v>52</v>
      </c>
      <c r="H8" s="38">
        <v>-1.0946090000000001E-3</v>
      </c>
      <c r="I8" s="38">
        <v>2.2958779999999999E-3</v>
      </c>
      <c r="J8" s="38">
        <v>0.63352494100000001</v>
      </c>
      <c r="K8" s="38">
        <v>-5.594529E-3</v>
      </c>
      <c r="L8" s="38">
        <v>3.4053109999999998E-3</v>
      </c>
      <c r="M8" s="38">
        <v>0.99890599000000002</v>
      </c>
      <c r="N8" s="38">
        <v>0.99442109099999998</v>
      </c>
      <c r="O8" s="80">
        <v>1.0034111160000001</v>
      </c>
    </row>
    <row r="9" spans="2:15">
      <c r="B9" s="79">
        <v>1</v>
      </c>
      <c r="C9" s="30" t="s">
        <v>12</v>
      </c>
      <c r="D9" s="30" t="s">
        <v>13</v>
      </c>
      <c r="E9" s="30" t="s">
        <v>14</v>
      </c>
      <c r="F9" s="38" t="s">
        <v>129</v>
      </c>
      <c r="G9" s="38">
        <v>52</v>
      </c>
      <c r="H9" s="38">
        <v>-2.5162549999999998E-3</v>
      </c>
      <c r="I9" s="38">
        <v>6.471302E-3</v>
      </c>
      <c r="J9" s="38">
        <v>0.69901849199999999</v>
      </c>
      <c r="K9" s="38">
        <v>-1.5200007E-2</v>
      </c>
      <c r="L9" s="38">
        <v>1.0167498000000001E-2</v>
      </c>
      <c r="M9" s="38">
        <v>0.99748690799999995</v>
      </c>
      <c r="N9" s="38">
        <v>0.98491492999999997</v>
      </c>
      <c r="O9" s="80">
        <v>1.010219362</v>
      </c>
    </row>
    <row r="10" spans="2:15">
      <c r="B10" s="79">
        <v>1</v>
      </c>
      <c r="C10" s="30" t="s">
        <v>12</v>
      </c>
      <c r="D10" s="30" t="s">
        <v>13</v>
      </c>
      <c r="E10" s="30" t="s">
        <v>14</v>
      </c>
      <c r="F10" s="38" t="s">
        <v>130</v>
      </c>
      <c r="G10" s="38">
        <v>52</v>
      </c>
      <c r="H10" s="38">
        <v>-1.590349E-3</v>
      </c>
      <c r="I10" s="38">
        <v>3.2424950000000002E-3</v>
      </c>
      <c r="J10" s="38">
        <v>0.62590437700000001</v>
      </c>
      <c r="K10" s="38">
        <v>-7.9456400000000003E-3</v>
      </c>
      <c r="L10" s="38">
        <v>4.764941E-3</v>
      </c>
      <c r="M10" s="38">
        <v>0.99841091500000001</v>
      </c>
      <c r="N10" s="38">
        <v>0.99208584399999999</v>
      </c>
      <c r="O10" s="80">
        <v>1.0047763110000001</v>
      </c>
    </row>
    <row r="11" spans="2:15">
      <c r="B11" s="79">
        <v>2</v>
      </c>
      <c r="C11" s="30" t="s">
        <v>17</v>
      </c>
      <c r="D11" s="30" t="s">
        <v>18</v>
      </c>
      <c r="E11" s="30" t="s">
        <v>131</v>
      </c>
      <c r="O11" s="80"/>
    </row>
    <row r="12" spans="2:15">
      <c r="B12" s="79">
        <v>2</v>
      </c>
      <c r="C12" s="30" t="s">
        <v>17</v>
      </c>
      <c r="D12" s="30" t="s">
        <v>18</v>
      </c>
      <c r="E12" s="30" t="s">
        <v>131</v>
      </c>
      <c r="O12" s="80"/>
    </row>
    <row r="13" spans="2:15">
      <c r="B13" s="79">
        <v>2</v>
      </c>
      <c r="C13" s="30" t="s">
        <v>17</v>
      </c>
      <c r="D13" s="30" t="s">
        <v>18</v>
      </c>
      <c r="E13" s="30" t="s">
        <v>131</v>
      </c>
      <c r="O13" s="80"/>
    </row>
    <row r="14" spans="2:15">
      <c r="B14" s="79">
        <v>2</v>
      </c>
      <c r="C14" s="30" t="s">
        <v>17</v>
      </c>
      <c r="D14" s="30" t="s">
        <v>18</v>
      </c>
      <c r="E14" s="30" t="s">
        <v>131</v>
      </c>
      <c r="O14" s="80"/>
    </row>
    <row r="15" spans="2:15">
      <c r="B15" s="79">
        <v>2</v>
      </c>
      <c r="C15" s="30" t="s">
        <v>17</v>
      </c>
      <c r="D15" s="30" t="s">
        <v>18</v>
      </c>
      <c r="E15" s="30" t="s">
        <v>131</v>
      </c>
      <c r="O15" s="80"/>
    </row>
    <row r="16" spans="2:15">
      <c r="B16" s="79">
        <v>3</v>
      </c>
      <c r="C16" s="30" t="s">
        <v>12</v>
      </c>
      <c r="D16" s="30" t="s">
        <v>132</v>
      </c>
      <c r="E16" s="30" t="s">
        <v>162</v>
      </c>
      <c r="F16" s="38" t="s">
        <v>126</v>
      </c>
      <c r="G16" s="38">
        <v>30</v>
      </c>
      <c r="H16" s="38">
        <v>-1.1523033E-2</v>
      </c>
      <c r="I16" s="38">
        <v>3.3199235000000001E-2</v>
      </c>
      <c r="J16" s="38">
        <v>0.73112100400000002</v>
      </c>
      <c r="K16" s="38">
        <v>-7.6593533000000005E-2</v>
      </c>
      <c r="L16" s="38">
        <v>5.3547466000000002E-2</v>
      </c>
      <c r="M16" s="38">
        <v>0.98854310300000003</v>
      </c>
      <c r="N16" s="38">
        <v>0.92626627399999995</v>
      </c>
      <c r="O16" s="80">
        <v>1.0550070680000001</v>
      </c>
    </row>
    <row r="17" spans="2:15">
      <c r="B17" s="79">
        <v>3</v>
      </c>
      <c r="C17" s="30" t="s">
        <v>12</v>
      </c>
      <c r="D17" s="30" t="s">
        <v>132</v>
      </c>
      <c r="E17" s="30" t="s">
        <v>162</v>
      </c>
      <c r="F17" s="38" t="s">
        <v>127</v>
      </c>
      <c r="G17" s="38">
        <v>30</v>
      </c>
      <c r="H17" s="38">
        <v>-6.4192299999999997E-3</v>
      </c>
      <c r="I17" s="38">
        <v>2.4935036000000001E-2</v>
      </c>
      <c r="J17" s="38">
        <v>0.79684055600000003</v>
      </c>
      <c r="K17" s="38">
        <v>-5.5291900999999997E-2</v>
      </c>
      <c r="L17" s="38">
        <v>4.2453442000000001E-2</v>
      </c>
      <c r="M17" s="38">
        <v>0.99360132999999995</v>
      </c>
      <c r="N17" s="38">
        <v>0.94620890800000002</v>
      </c>
      <c r="O17" s="80">
        <v>1.043367478</v>
      </c>
    </row>
    <row r="18" spans="2:15">
      <c r="B18" s="79">
        <v>3</v>
      </c>
      <c r="C18" s="30" t="s">
        <v>12</v>
      </c>
      <c r="D18" s="30" t="s">
        <v>132</v>
      </c>
      <c r="E18" s="30" t="s">
        <v>162</v>
      </c>
      <c r="F18" s="38" t="s">
        <v>128</v>
      </c>
      <c r="G18" s="38">
        <v>30</v>
      </c>
      <c r="H18" s="38">
        <v>1.1481649E-2</v>
      </c>
      <c r="I18" s="38">
        <v>1.8541946E-2</v>
      </c>
      <c r="J18" s="38">
        <v>0.53576771599999995</v>
      </c>
      <c r="K18" s="38">
        <v>-2.4860566000000001E-2</v>
      </c>
      <c r="L18" s="38">
        <v>4.7823863000000001E-2</v>
      </c>
      <c r="M18" s="38">
        <v>1.011547816</v>
      </c>
      <c r="N18" s="38">
        <v>0.97544591300000005</v>
      </c>
      <c r="O18" s="80">
        <v>1.0489858729999999</v>
      </c>
    </row>
    <row r="19" spans="2:15">
      <c r="B19" s="79">
        <v>3</v>
      </c>
      <c r="C19" s="30" t="s">
        <v>12</v>
      </c>
      <c r="D19" s="30" t="s">
        <v>132</v>
      </c>
      <c r="E19" s="30" t="s">
        <v>162</v>
      </c>
      <c r="F19" s="38" t="s">
        <v>129</v>
      </c>
      <c r="G19" s="38">
        <v>30</v>
      </c>
      <c r="H19" s="38">
        <v>2.3537840000000001E-2</v>
      </c>
      <c r="I19" s="38">
        <v>4.9668135000000002E-2</v>
      </c>
      <c r="J19" s="38">
        <v>0.63911821700000004</v>
      </c>
      <c r="K19" s="38">
        <v>-7.3811704000000006E-2</v>
      </c>
      <c r="L19" s="38">
        <v>0.120887384</v>
      </c>
      <c r="M19" s="38">
        <v>1.023817041</v>
      </c>
      <c r="N19" s="38">
        <v>0.92884657500000001</v>
      </c>
      <c r="O19" s="80">
        <v>1.128497818</v>
      </c>
    </row>
    <row r="20" spans="2:15">
      <c r="B20" s="79">
        <v>3</v>
      </c>
      <c r="C20" s="30" t="s">
        <v>12</v>
      </c>
      <c r="D20" s="30" t="s">
        <v>132</v>
      </c>
      <c r="E20" s="30" t="s">
        <v>162</v>
      </c>
      <c r="F20" s="38" t="s">
        <v>130</v>
      </c>
      <c r="G20" s="38">
        <v>30</v>
      </c>
      <c r="H20" s="38">
        <v>-1.1909749999999999E-3</v>
      </c>
      <c r="I20" s="38">
        <v>2.4073912999999999E-2</v>
      </c>
      <c r="J20" s="38">
        <v>0.96088264300000004</v>
      </c>
      <c r="K20" s="38">
        <v>-4.8375844000000001E-2</v>
      </c>
      <c r="L20" s="38">
        <v>4.5993894E-2</v>
      </c>
      <c r="M20" s="38">
        <v>0.99880973399999995</v>
      </c>
      <c r="N20" s="38">
        <v>0.95277562500000001</v>
      </c>
      <c r="O20" s="80">
        <v>1.047068018</v>
      </c>
    </row>
    <row r="21" spans="2:15">
      <c r="B21" s="79">
        <v>4</v>
      </c>
      <c r="C21" s="30" t="s">
        <v>17</v>
      </c>
      <c r="D21" s="30" t="s">
        <v>24</v>
      </c>
      <c r="E21" s="30" t="s">
        <v>21</v>
      </c>
      <c r="O21" s="80"/>
    </row>
    <row r="22" spans="2:15">
      <c r="B22" s="79">
        <v>4</v>
      </c>
      <c r="C22" s="30" t="s">
        <v>17</v>
      </c>
      <c r="D22" s="30" t="s">
        <v>24</v>
      </c>
      <c r="E22" s="30" t="s">
        <v>21</v>
      </c>
      <c r="O22" s="80"/>
    </row>
    <row r="23" spans="2:15">
      <c r="B23" s="79">
        <v>4</v>
      </c>
      <c r="C23" s="30" t="s">
        <v>17</v>
      </c>
      <c r="D23" s="30" t="s">
        <v>24</v>
      </c>
      <c r="E23" s="30" t="s">
        <v>21</v>
      </c>
      <c r="O23" s="80"/>
    </row>
    <row r="24" spans="2:15">
      <c r="B24" s="79">
        <v>4</v>
      </c>
      <c r="C24" s="30" t="s">
        <v>17</v>
      </c>
      <c r="D24" s="30" t="s">
        <v>24</v>
      </c>
      <c r="E24" s="30" t="s">
        <v>21</v>
      </c>
      <c r="O24" s="80"/>
    </row>
    <row r="25" spans="2:15">
      <c r="B25" s="79">
        <v>4</v>
      </c>
      <c r="C25" s="30" t="s">
        <v>17</v>
      </c>
      <c r="D25" s="30" t="s">
        <v>24</v>
      </c>
      <c r="E25" s="30" t="s">
        <v>21</v>
      </c>
      <c r="O25" s="80"/>
    </row>
    <row r="26" spans="2:15">
      <c r="B26" s="79">
        <v>5</v>
      </c>
      <c r="C26" s="30" t="s">
        <v>12</v>
      </c>
      <c r="D26" s="30" t="s">
        <v>25</v>
      </c>
      <c r="E26" s="30" t="s">
        <v>26</v>
      </c>
      <c r="O26" s="80"/>
    </row>
    <row r="27" spans="2:15">
      <c r="B27" s="79">
        <v>5</v>
      </c>
      <c r="C27" s="30" t="s">
        <v>12</v>
      </c>
      <c r="D27" s="30" t="s">
        <v>25</v>
      </c>
      <c r="E27" s="30" t="s">
        <v>26</v>
      </c>
      <c r="O27" s="80"/>
    </row>
    <row r="28" spans="2:15">
      <c r="B28" s="79">
        <v>5</v>
      </c>
      <c r="C28" s="30" t="s">
        <v>12</v>
      </c>
      <c r="D28" s="30" t="s">
        <v>25</v>
      </c>
      <c r="E28" s="30" t="s">
        <v>26</v>
      </c>
      <c r="O28" s="80"/>
    </row>
    <row r="29" spans="2:15">
      <c r="B29" s="79">
        <v>5</v>
      </c>
      <c r="C29" s="30" t="s">
        <v>12</v>
      </c>
      <c r="D29" s="30" t="s">
        <v>25</v>
      </c>
      <c r="E29" s="30" t="s">
        <v>26</v>
      </c>
      <c r="O29" s="80"/>
    </row>
    <row r="30" spans="2:15">
      <c r="B30" s="79">
        <v>5</v>
      </c>
      <c r="C30" s="30" t="s">
        <v>12</v>
      </c>
      <c r="D30" s="30" t="s">
        <v>25</v>
      </c>
      <c r="E30" s="30" t="s">
        <v>26</v>
      </c>
      <c r="O30" s="80"/>
    </row>
    <row r="31" spans="2:15">
      <c r="B31" s="79">
        <v>6</v>
      </c>
      <c r="C31" s="30" t="s">
        <v>17</v>
      </c>
      <c r="D31" s="30" t="s">
        <v>134</v>
      </c>
      <c r="E31" s="30" t="s">
        <v>26</v>
      </c>
      <c r="F31" s="38" t="s">
        <v>126</v>
      </c>
      <c r="G31" s="38">
        <v>46</v>
      </c>
      <c r="H31" s="38">
        <v>-7.0964610000000001E-3</v>
      </c>
      <c r="I31" s="38">
        <v>8.8770910000000001E-3</v>
      </c>
      <c r="J31" s="38">
        <v>0.42834566299999999</v>
      </c>
      <c r="K31" s="38">
        <v>-2.449556E-2</v>
      </c>
      <c r="L31" s="38">
        <v>1.0302637999999999E-2</v>
      </c>
      <c r="M31" s="38">
        <v>0.99292865900000005</v>
      </c>
      <c r="N31" s="38">
        <v>0.97580202199999999</v>
      </c>
      <c r="O31" s="80">
        <v>1.0103558930000001</v>
      </c>
    </row>
    <row r="32" spans="2:15">
      <c r="B32" s="79">
        <v>6</v>
      </c>
      <c r="C32" s="30" t="s">
        <v>17</v>
      </c>
      <c r="D32" s="30" t="s">
        <v>134</v>
      </c>
      <c r="E32" s="30" t="s">
        <v>26</v>
      </c>
      <c r="F32" s="38" t="s">
        <v>127</v>
      </c>
      <c r="G32" s="38">
        <v>46</v>
      </c>
      <c r="H32" s="38">
        <v>4.2495809999999997E-3</v>
      </c>
      <c r="I32" s="38">
        <v>7.4797609999999997E-3</v>
      </c>
      <c r="J32" s="38">
        <v>0.56993723600000001</v>
      </c>
      <c r="K32" s="38">
        <v>-1.041075E-2</v>
      </c>
      <c r="L32" s="38">
        <v>1.8909911000000001E-2</v>
      </c>
      <c r="M32" s="38">
        <v>1.0042586229999999</v>
      </c>
      <c r="N32" s="38">
        <v>0.98964325399999997</v>
      </c>
      <c r="O32" s="80">
        <v>1.019089836</v>
      </c>
    </row>
    <row r="33" spans="2:15">
      <c r="B33" s="79">
        <v>6</v>
      </c>
      <c r="C33" s="30" t="s">
        <v>17</v>
      </c>
      <c r="D33" s="30" t="s">
        <v>134</v>
      </c>
      <c r="E33" s="30" t="s">
        <v>26</v>
      </c>
      <c r="F33" s="38" t="s">
        <v>128</v>
      </c>
      <c r="G33" s="38">
        <v>46</v>
      </c>
      <c r="H33" s="38">
        <v>4.9098470000000002E-3</v>
      </c>
      <c r="I33" s="38">
        <v>4.9332500000000001E-3</v>
      </c>
      <c r="J33" s="38">
        <v>0.31961168499999998</v>
      </c>
      <c r="K33" s="38">
        <v>-4.7593219999999999E-3</v>
      </c>
      <c r="L33" s="38">
        <v>1.4579017E-2</v>
      </c>
      <c r="M33" s="38">
        <v>1.0049219199999999</v>
      </c>
      <c r="N33" s="38">
        <v>0.99525198500000001</v>
      </c>
      <c r="O33" s="80">
        <v>1.0146858089999999</v>
      </c>
    </row>
    <row r="34" spans="2:15">
      <c r="B34" s="79">
        <v>6</v>
      </c>
      <c r="C34" s="30" t="s">
        <v>17</v>
      </c>
      <c r="D34" s="30" t="s">
        <v>134</v>
      </c>
      <c r="E34" s="30" t="s">
        <v>26</v>
      </c>
      <c r="F34" s="38" t="s">
        <v>129</v>
      </c>
      <c r="G34" s="38">
        <v>46</v>
      </c>
      <c r="H34" s="38">
        <v>4.4237399999999998E-3</v>
      </c>
      <c r="I34" s="38">
        <v>1.3747305E-2</v>
      </c>
      <c r="J34" s="38">
        <v>0.74910212899999995</v>
      </c>
      <c r="K34" s="38">
        <v>-2.2520978000000001E-2</v>
      </c>
      <c r="L34" s="38">
        <v>3.1368458000000002E-2</v>
      </c>
      <c r="M34" s="38">
        <v>1.00443354</v>
      </c>
      <c r="N34" s="38">
        <v>0.97773072599999999</v>
      </c>
      <c r="O34" s="80">
        <v>1.031865633</v>
      </c>
    </row>
    <row r="35" spans="2:15">
      <c r="B35" s="79">
        <v>6</v>
      </c>
      <c r="C35" s="30" t="s">
        <v>17</v>
      </c>
      <c r="D35" s="30" t="s">
        <v>134</v>
      </c>
      <c r="E35" s="30" t="s">
        <v>26</v>
      </c>
      <c r="F35" s="38" t="s">
        <v>130</v>
      </c>
      <c r="G35" s="38">
        <v>46</v>
      </c>
      <c r="H35" s="38">
        <v>3.0926349999999998E-3</v>
      </c>
      <c r="I35" s="38">
        <v>6.4893559999999999E-3</v>
      </c>
      <c r="J35" s="38">
        <v>0.63597411500000001</v>
      </c>
      <c r="K35" s="38">
        <v>-9.6265020000000003E-3</v>
      </c>
      <c r="L35" s="38">
        <v>1.5811772000000002E-2</v>
      </c>
      <c r="M35" s="38">
        <v>1.003097422</v>
      </c>
      <c r="N35" s="38">
        <v>0.99041968499999999</v>
      </c>
      <c r="O35" s="80">
        <v>1.015937439</v>
      </c>
    </row>
    <row r="36" spans="2:15">
      <c r="B36" s="79">
        <v>7</v>
      </c>
      <c r="C36" s="30" t="s">
        <v>12</v>
      </c>
      <c r="D36" s="30" t="s">
        <v>30</v>
      </c>
      <c r="E36" s="30" t="s">
        <v>31</v>
      </c>
      <c r="O36" s="80"/>
    </row>
    <row r="37" spans="2:15">
      <c r="B37" s="79">
        <v>7</v>
      </c>
      <c r="C37" s="30" t="s">
        <v>12</v>
      </c>
      <c r="D37" s="30" t="s">
        <v>30</v>
      </c>
      <c r="E37" s="30" t="s">
        <v>31</v>
      </c>
      <c r="O37" s="80"/>
    </row>
    <row r="38" spans="2:15">
      <c r="B38" s="79">
        <v>7</v>
      </c>
      <c r="C38" s="30" t="s">
        <v>12</v>
      </c>
      <c r="D38" s="30" t="s">
        <v>30</v>
      </c>
      <c r="E38" s="30" t="s">
        <v>31</v>
      </c>
      <c r="O38" s="80"/>
    </row>
    <row r="39" spans="2:15">
      <c r="B39" s="79">
        <v>7</v>
      </c>
      <c r="C39" s="30" t="s">
        <v>12</v>
      </c>
      <c r="D39" s="30" t="s">
        <v>30</v>
      </c>
      <c r="E39" s="30" t="s">
        <v>31</v>
      </c>
      <c r="O39" s="80"/>
    </row>
    <row r="40" spans="2:15">
      <c r="B40" s="79">
        <v>7</v>
      </c>
      <c r="C40" s="30" t="s">
        <v>12</v>
      </c>
      <c r="D40" s="30" t="s">
        <v>30</v>
      </c>
      <c r="E40" s="30" t="s">
        <v>31</v>
      </c>
      <c r="O40" s="80"/>
    </row>
    <row r="41" spans="2:15">
      <c r="B41" s="79">
        <v>8</v>
      </c>
      <c r="D41" s="30" t="s">
        <v>35</v>
      </c>
      <c r="E41" s="30" t="s">
        <v>36</v>
      </c>
      <c r="F41" s="38" t="s">
        <v>126</v>
      </c>
      <c r="G41" s="38">
        <v>51</v>
      </c>
      <c r="H41" s="38">
        <v>9.0607800000000005E-4</v>
      </c>
      <c r="I41" s="38">
        <v>2.6053589999999998E-3</v>
      </c>
      <c r="J41" s="38">
        <v>0.729498796</v>
      </c>
      <c r="K41" s="38">
        <v>-4.2004249999999998E-3</v>
      </c>
      <c r="L41" s="38">
        <v>6.0125819999999998E-3</v>
      </c>
      <c r="M41" s="38">
        <v>1.0009064889999999</v>
      </c>
      <c r="N41" s="38">
        <v>0.99580838400000005</v>
      </c>
      <c r="O41" s="80">
        <v>1.0060306939999999</v>
      </c>
    </row>
    <row r="42" spans="2:15">
      <c r="B42" s="79">
        <v>8</v>
      </c>
      <c r="D42" s="30" t="s">
        <v>35</v>
      </c>
      <c r="E42" s="30" t="s">
        <v>36</v>
      </c>
      <c r="F42" s="38" t="s">
        <v>127</v>
      </c>
      <c r="G42" s="38">
        <v>51</v>
      </c>
      <c r="H42" s="38">
        <v>1.0509370000000001E-3</v>
      </c>
      <c r="I42" s="38">
        <v>1.7870970000000001E-3</v>
      </c>
      <c r="J42" s="38">
        <v>0.55648575600000005</v>
      </c>
      <c r="K42" s="38">
        <v>-2.451773E-3</v>
      </c>
      <c r="L42" s="38">
        <v>4.5536459999999997E-3</v>
      </c>
      <c r="M42" s="38">
        <v>1.001051489</v>
      </c>
      <c r="N42" s="38">
        <v>0.99755123000000001</v>
      </c>
      <c r="O42" s="80">
        <v>1.0045640300000001</v>
      </c>
    </row>
    <row r="43" spans="2:15">
      <c r="B43" s="79">
        <v>8</v>
      </c>
      <c r="D43" s="30" t="s">
        <v>35</v>
      </c>
      <c r="E43" s="30" t="s">
        <v>36</v>
      </c>
      <c r="F43" s="38" t="s">
        <v>128</v>
      </c>
      <c r="G43" s="38">
        <v>51</v>
      </c>
      <c r="H43" s="38">
        <v>1.1615869999999999E-3</v>
      </c>
      <c r="I43" s="38">
        <v>1.382505E-3</v>
      </c>
      <c r="J43" s="38">
        <v>0.40079395099999998</v>
      </c>
      <c r="K43" s="38">
        <v>-1.5481239999999999E-3</v>
      </c>
      <c r="L43" s="38">
        <v>3.871298E-3</v>
      </c>
      <c r="M43" s="38">
        <v>1.001162262</v>
      </c>
      <c r="N43" s="38">
        <v>0.99845307400000005</v>
      </c>
      <c r="O43" s="80">
        <v>1.0038788009999999</v>
      </c>
    </row>
    <row r="44" spans="2:15">
      <c r="B44" s="79">
        <v>8</v>
      </c>
      <c r="D44" s="30" t="s">
        <v>35</v>
      </c>
      <c r="E44" s="30" t="s">
        <v>36</v>
      </c>
      <c r="F44" s="38" t="s">
        <v>129</v>
      </c>
      <c r="G44" s="38">
        <v>51</v>
      </c>
      <c r="H44" s="38">
        <v>1.402213E-3</v>
      </c>
      <c r="I44" s="38">
        <v>3.4166299999999999E-3</v>
      </c>
      <c r="J44" s="38">
        <v>0.68325991600000002</v>
      </c>
      <c r="K44" s="38">
        <v>-5.2943820000000003E-3</v>
      </c>
      <c r="L44" s="38">
        <v>8.0988090000000002E-3</v>
      </c>
      <c r="M44" s="38">
        <v>1.0014031969999999</v>
      </c>
      <c r="N44" s="38">
        <v>0.99471960800000003</v>
      </c>
      <c r="O44" s="80">
        <v>1.0081316929999999</v>
      </c>
    </row>
    <row r="45" spans="2:15">
      <c r="B45" s="79">
        <v>8</v>
      </c>
      <c r="D45" s="30" t="s">
        <v>35</v>
      </c>
      <c r="E45" s="30" t="s">
        <v>36</v>
      </c>
      <c r="F45" s="38" t="s">
        <v>130</v>
      </c>
      <c r="G45" s="38">
        <v>51</v>
      </c>
      <c r="H45" s="38">
        <v>1.402213E-3</v>
      </c>
      <c r="I45" s="38">
        <v>1.6523729999999999E-3</v>
      </c>
      <c r="J45" s="38">
        <v>0.400145378</v>
      </c>
      <c r="K45" s="38">
        <v>-1.836439E-3</v>
      </c>
      <c r="L45" s="38">
        <v>4.6408650000000001E-3</v>
      </c>
      <c r="M45" s="38">
        <v>1.0014031969999999</v>
      </c>
      <c r="N45" s="38">
        <v>0.99816524699999998</v>
      </c>
      <c r="O45" s="80">
        <v>1.0046516510000001</v>
      </c>
    </row>
    <row r="46" spans="2:15">
      <c r="B46" s="79">
        <v>9</v>
      </c>
      <c r="D46" s="30" t="s">
        <v>37</v>
      </c>
      <c r="E46" s="30" t="s">
        <v>135</v>
      </c>
      <c r="F46" s="38" t="s">
        <v>126</v>
      </c>
      <c r="G46" s="38">
        <v>51</v>
      </c>
      <c r="H46" s="38">
        <v>-1.62745E-4</v>
      </c>
      <c r="I46" s="38">
        <v>2.9026389999999998E-3</v>
      </c>
      <c r="J46" s="38">
        <v>0.95551581699999999</v>
      </c>
      <c r="K46" s="38">
        <v>-5.8519169999999999E-3</v>
      </c>
      <c r="L46" s="38">
        <v>5.5264279999999999E-3</v>
      </c>
      <c r="M46" s="38">
        <v>0.99983726900000003</v>
      </c>
      <c r="N46" s="38">
        <v>0.99416517199999999</v>
      </c>
      <c r="O46" s="80">
        <v>1.005541727</v>
      </c>
    </row>
    <row r="47" spans="2:15">
      <c r="B47" s="79">
        <v>9</v>
      </c>
      <c r="D47" s="30" t="s">
        <v>37</v>
      </c>
      <c r="E47" s="30" t="s">
        <v>135</v>
      </c>
      <c r="F47" s="38" t="s">
        <v>127</v>
      </c>
      <c r="G47" s="38">
        <v>51</v>
      </c>
      <c r="H47" s="38">
        <v>6.1074999999999996E-4</v>
      </c>
      <c r="I47" s="38">
        <v>1.8563609999999999E-3</v>
      </c>
      <c r="J47" s="38">
        <v>0.74215256500000004</v>
      </c>
      <c r="K47" s="38">
        <v>-3.0277170000000001E-3</v>
      </c>
      <c r="L47" s="38">
        <v>4.2492169999999996E-3</v>
      </c>
      <c r="M47" s="38">
        <v>1.000610937</v>
      </c>
      <c r="N47" s="38">
        <v>0.99697686200000002</v>
      </c>
      <c r="O47" s="80">
        <v>1.0042582579999999</v>
      </c>
    </row>
    <row r="48" spans="2:15">
      <c r="B48" s="79">
        <v>9</v>
      </c>
      <c r="D48" s="30" t="s">
        <v>37</v>
      </c>
      <c r="E48" s="30" t="s">
        <v>135</v>
      </c>
      <c r="F48" s="38" t="s">
        <v>128</v>
      </c>
      <c r="G48" s="38">
        <v>51</v>
      </c>
      <c r="H48" s="38">
        <v>2.0316259999999999E-3</v>
      </c>
      <c r="I48" s="38">
        <v>1.5533840000000001E-3</v>
      </c>
      <c r="J48" s="38">
        <v>0.19091691099999999</v>
      </c>
      <c r="K48" s="38">
        <v>-1.0130060000000001E-3</v>
      </c>
      <c r="L48" s="38">
        <v>5.0762589999999996E-3</v>
      </c>
      <c r="M48" s="38">
        <v>1.0020336919999999</v>
      </c>
      <c r="N48" s="38">
        <v>0.99898750700000005</v>
      </c>
      <c r="O48" s="80">
        <v>1.005089165</v>
      </c>
    </row>
    <row r="49" spans="2:15">
      <c r="B49" s="79">
        <v>9</v>
      </c>
      <c r="D49" s="30" t="s">
        <v>37</v>
      </c>
      <c r="E49" s="30" t="s">
        <v>135</v>
      </c>
      <c r="F49" s="38" t="s">
        <v>129</v>
      </c>
      <c r="G49" s="38">
        <v>51</v>
      </c>
      <c r="H49" s="38">
        <v>1.8420509999999999E-3</v>
      </c>
      <c r="I49" s="38">
        <v>4.0062680000000003E-3</v>
      </c>
      <c r="J49" s="38">
        <v>0.64765834799999999</v>
      </c>
      <c r="K49" s="38">
        <v>-6.0102330000000002E-3</v>
      </c>
      <c r="L49" s="38">
        <v>9.6943359999999996E-3</v>
      </c>
      <c r="M49" s="38">
        <v>1.0018437490000001</v>
      </c>
      <c r="N49" s="38">
        <v>0.994007792</v>
      </c>
      <c r="O49" s="80">
        <v>1.009741478</v>
      </c>
    </row>
    <row r="50" spans="2:15">
      <c r="B50" s="79">
        <v>9</v>
      </c>
      <c r="D50" s="30" t="s">
        <v>37</v>
      </c>
      <c r="E50" s="30" t="s">
        <v>135</v>
      </c>
      <c r="F50" s="38" t="s">
        <v>130</v>
      </c>
      <c r="G50" s="38">
        <v>51</v>
      </c>
      <c r="H50" s="38">
        <v>5.1753200000000002E-4</v>
      </c>
      <c r="I50" s="38">
        <v>2.033689E-3</v>
      </c>
      <c r="J50" s="38">
        <v>0.80016885999999998</v>
      </c>
      <c r="K50" s="38">
        <v>-3.4684989999999999E-3</v>
      </c>
      <c r="L50" s="38">
        <v>4.5035630000000004E-3</v>
      </c>
      <c r="M50" s="38">
        <v>1.0005176659999999</v>
      </c>
      <c r="N50" s="38">
        <v>0.99653751000000002</v>
      </c>
      <c r="O50" s="80">
        <v>1.0045137200000001</v>
      </c>
    </row>
    <row r="51" spans="2:15">
      <c r="B51" s="79">
        <v>10</v>
      </c>
      <c r="C51" s="30" t="s">
        <v>17</v>
      </c>
      <c r="D51" s="30" t="s">
        <v>39</v>
      </c>
      <c r="E51" s="30" t="s">
        <v>40</v>
      </c>
      <c r="F51" s="38" t="s">
        <v>126</v>
      </c>
      <c r="G51" s="38">
        <v>53</v>
      </c>
      <c r="H51" s="38">
        <v>8.8606799999999995E-4</v>
      </c>
      <c r="I51" s="38">
        <v>2.417003E-3</v>
      </c>
      <c r="J51" s="38">
        <v>0.71543575999999998</v>
      </c>
      <c r="K51" s="38">
        <v>-3.8512590000000001E-3</v>
      </c>
      <c r="L51" s="38">
        <v>5.6233940000000003E-3</v>
      </c>
      <c r="M51" s="38">
        <v>1.00088646</v>
      </c>
      <c r="N51" s="38">
        <v>0.99615614799999996</v>
      </c>
      <c r="O51" s="80">
        <v>1.0056392350000001</v>
      </c>
    </row>
    <row r="52" spans="2:15">
      <c r="B52" s="79">
        <v>10</v>
      </c>
      <c r="C52" s="30" t="s">
        <v>17</v>
      </c>
      <c r="D52" s="30" t="s">
        <v>39</v>
      </c>
      <c r="E52" s="30" t="s">
        <v>40</v>
      </c>
      <c r="F52" s="38" t="s">
        <v>127</v>
      </c>
      <c r="G52" s="38">
        <v>53</v>
      </c>
      <c r="H52" s="38">
        <v>8.3798200000000003E-4</v>
      </c>
      <c r="I52" s="38">
        <v>1.314302E-3</v>
      </c>
      <c r="J52" s="38">
        <v>0.52374265200000003</v>
      </c>
      <c r="K52" s="38">
        <v>-1.738051E-3</v>
      </c>
      <c r="L52" s="38">
        <v>3.4140149999999998E-3</v>
      </c>
      <c r="M52" s="38">
        <v>1.0008383329999999</v>
      </c>
      <c r="N52" s="38">
        <v>0.99826345900000002</v>
      </c>
      <c r="O52" s="80">
        <v>1.0034198489999999</v>
      </c>
    </row>
    <row r="53" spans="2:15">
      <c r="B53" s="79">
        <v>10</v>
      </c>
      <c r="C53" s="30" t="s">
        <v>17</v>
      </c>
      <c r="D53" s="30" t="s">
        <v>39</v>
      </c>
      <c r="E53" s="30" t="s">
        <v>40</v>
      </c>
      <c r="F53" s="38" t="s">
        <v>128</v>
      </c>
      <c r="G53" s="38">
        <v>53</v>
      </c>
      <c r="H53" s="38">
        <v>1.4465859999999999E-3</v>
      </c>
      <c r="I53" s="38">
        <v>1.26874E-3</v>
      </c>
      <c r="J53" s="38">
        <v>0.25421349300000001</v>
      </c>
      <c r="K53" s="38">
        <v>-1.0401449999999999E-3</v>
      </c>
      <c r="L53" s="38">
        <v>3.9333170000000004E-3</v>
      </c>
      <c r="M53" s="38">
        <v>1.0014476320000001</v>
      </c>
      <c r="N53" s="38">
        <v>0.998960395</v>
      </c>
      <c r="O53" s="80">
        <v>1.003941062</v>
      </c>
    </row>
    <row r="54" spans="2:15">
      <c r="B54" s="79">
        <v>10</v>
      </c>
      <c r="C54" s="30" t="s">
        <v>17</v>
      </c>
      <c r="D54" s="30" t="s">
        <v>39</v>
      </c>
      <c r="E54" s="30" t="s">
        <v>40</v>
      </c>
      <c r="F54" s="38" t="s">
        <v>129</v>
      </c>
      <c r="G54" s="38">
        <v>53</v>
      </c>
      <c r="H54" s="38">
        <v>1.5894489999999999E-3</v>
      </c>
      <c r="I54" s="38">
        <v>2.6362479999999999E-3</v>
      </c>
      <c r="J54" s="38">
        <v>0.54918186400000002</v>
      </c>
      <c r="K54" s="38">
        <v>-3.5775960000000002E-3</v>
      </c>
      <c r="L54" s="38">
        <v>6.7564950000000004E-3</v>
      </c>
      <c r="M54" s="38">
        <v>1.0015907129999999</v>
      </c>
      <c r="N54" s="38">
        <v>0.99642879600000001</v>
      </c>
      <c r="O54" s="80">
        <v>1.006779372</v>
      </c>
    </row>
    <row r="55" spans="2:15">
      <c r="B55" s="79">
        <v>10</v>
      </c>
      <c r="C55" s="30" t="s">
        <v>17</v>
      </c>
      <c r="D55" s="30" t="s">
        <v>39</v>
      </c>
      <c r="E55" s="30" t="s">
        <v>40</v>
      </c>
      <c r="F55" s="38" t="s">
        <v>130</v>
      </c>
      <c r="G55" s="38">
        <v>53</v>
      </c>
      <c r="H55" s="38">
        <v>1.1775519999999999E-3</v>
      </c>
      <c r="I55" s="38">
        <v>1.4075369999999999E-3</v>
      </c>
      <c r="J55" s="38">
        <v>0.40664309199999998</v>
      </c>
      <c r="K55" s="38">
        <v>-1.5812210000000001E-3</v>
      </c>
      <c r="L55" s="38">
        <v>3.9363250000000001E-3</v>
      </c>
      <c r="M55" s="38">
        <v>1.001178246</v>
      </c>
      <c r="N55" s="38">
        <v>0.99842002900000004</v>
      </c>
      <c r="O55" s="80">
        <v>1.0039440829999999</v>
      </c>
    </row>
    <row r="56" spans="2:15">
      <c r="B56" s="79">
        <v>11</v>
      </c>
      <c r="C56" s="30" t="s">
        <v>12</v>
      </c>
      <c r="D56" s="30" t="s">
        <v>44</v>
      </c>
      <c r="E56" s="30" t="s">
        <v>45</v>
      </c>
      <c r="F56" s="38" t="s">
        <v>126</v>
      </c>
      <c r="G56" s="38">
        <v>31</v>
      </c>
      <c r="H56" s="38">
        <v>7.7440989999999999E-3</v>
      </c>
      <c r="I56" s="38">
        <v>4.8469259999999997E-3</v>
      </c>
      <c r="J56" s="38">
        <v>0.120942729</v>
      </c>
      <c r="K56" s="38">
        <v>-1.7558770000000001E-3</v>
      </c>
      <c r="L56" s="38">
        <v>1.7244074000000002E-2</v>
      </c>
      <c r="M56" s="38">
        <v>1.007774162</v>
      </c>
      <c r="N56" s="38">
        <v>0.99824566400000003</v>
      </c>
      <c r="O56" s="80">
        <v>1.017393612</v>
      </c>
    </row>
    <row r="57" spans="2:15">
      <c r="B57" s="79">
        <v>11</v>
      </c>
      <c r="C57" s="30" t="s">
        <v>12</v>
      </c>
      <c r="D57" s="30" t="s">
        <v>44</v>
      </c>
      <c r="E57" s="30" t="s">
        <v>45</v>
      </c>
      <c r="F57" s="38" t="s">
        <v>127</v>
      </c>
      <c r="G57" s="38">
        <v>31</v>
      </c>
      <c r="H57" s="38">
        <v>6.7702140000000001E-3</v>
      </c>
      <c r="I57" s="38">
        <v>3.0817729999999999E-3</v>
      </c>
      <c r="J57" s="38">
        <v>2.8030645999999999E-2</v>
      </c>
      <c r="K57" s="38">
        <v>7.2993999999999999E-4</v>
      </c>
      <c r="L57" s="38">
        <v>1.2810489E-2</v>
      </c>
      <c r="M57" s="38">
        <v>1.006793184</v>
      </c>
      <c r="N57" s="38">
        <v>1.0007302069999999</v>
      </c>
      <c r="O57" s="80">
        <v>1.0128928939999999</v>
      </c>
    </row>
    <row r="58" spans="2:15">
      <c r="B58" s="79">
        <v>11</v>
      </c>
      <c r="C58" s="30" t="s">
        <v>12</v>
      </c>
      <c r="D58" s="30" t="s">
        <v>44</v>
      </c>
      <c r="E58" s="30" t="s">
        <v>45</v>
      </c>
      <c r="F58" s="38" t="s">
        <v>128</v>
      </c>
      <c r="G58" s="38">
        <v>31</v>
      </c>
      <c r="H58" s="38">
        <v>7.1056569999999996E-3</v>
      </c>
      <c r="I58" s="38">
        <v>2.8013809999999999E-3</v>
      </c>
      <c r="J58" s="38">
        <v>1.1197202999999999E-2</v>
      </c>
      <c r="K58" s="38">
        <v>1.61495E-3</v>
      </c>
      <c r="L58" s="38">
        <v>1.2596362999999999E-2</v>
      </c>
      <c r="M58" s="38">
        <v>1.007130962</v>
      </c>
      <c r="N58" s="38">
        <v>1.0016162550000001</v>
      </c>
      <c r="O58" s="80">
        <v>1.0126760319999999</v>
      </c>
    </row>
    <row r="59" spans="2:15">
      <c r="B59" s="79">
        <v>11</v>
      </c>
      <c r="C59" s="30" t="s">
        <v>12</v>
      </c>
      <c r="D59" s="30" t="s">
        <v>44</v>
      </c>
      <c r="E59" s="30" t="s">
        <v>45</v>
      </c>
      <c r="F59" s="38" t="s">
        <v>129</v>
      </c>
      <c r="G59" s="38">
        <v>31</v>
      </c>
      <c r="H59" s="38">
        <v>1.6028219E-2</v>
      </c>
      <c r="I59" s="38">
        <v>8.847499E-3</v>
      </c>
      <c r="J59" s="38">
        <v>8.0069132000000001E-2</v>
      </c>
      <c r="K59" s="38">
        <v>-1.312878E-3</v>
      </c>
      <c r="L59" s="38">
        <v>3.3369316000000003E-2</v>
      </c>
      <c r="M59" s="38">
        <v>1.01615736</v>
      </c>
      <c r="N59" s="38">
        <v>0.99868798299999995</v>
      </c>
      <c r="O59" s="80">
        <v>1.0339323170000001</v>
      </c>
    </row>
    <row r="60" spans="2:15">
      <c r="B60" s="79">
        <v>11</v>
      </c>
      <c r="C60" s="30" t="s">
        <v>12</v>
      </c>
      <c r="D60" s="30" t="s">
        <v>44</v>
      </c>
      <c r="E60" s="30" t="s">
        <v>45</v>
      </c>
      <c r="F60" s="38" t="s">
        <v>130</v>
      </c>
      <c r="G60" s="38">
        <v>31</v>
      </c>
      <c r="H60" s="38">
        <v>7.3181260000000003E-3</v>
      </c>
      <c r="I60" s="38">
        <v>2.8416679999999999E-3</v>
      </c>
      <c r="J60" s="38">
        <v>1.5188309000000001E-2</v>
      </c>
      <c r="K60" s="38">
        <v>1.748456E-3</v>
      </c>
      <c r="L60" s="38">
        <v>1.2887796E-2</v>
      </c>
      <c r="M60" s="38">
        <v>1.007344969</v>
      </c>
      <c r="N60" s="38">
        <v>1.0017499860000001</v>
      </c>
      <c r="O60" s="80">
        <v>1.0129712019999999</v>
      </c>
    </row>
    <row r="61" spans="2:15">
      <c r="B61" s="79">
        <v>12</v>
      </c>
      <c r="C61" s="30" t="s">
        <v>17</v>
      </c>
      <c r="D61" s="30" t="s">
        <v>136</v>
      </c>
      <c r="E61" s="30" t="s">
        <v>137</v>
      </c>
      <c r="O61" s="80"/>
    </row>
    <row r="62" spans="2:15">
      <c r="B62" s="79">
        <v>12</v>
      </c>
      <c r="C62" s="30" t="s">
        <v>17</v>
      </c>
      <c r="D62" s="30" t="s">
        <v>136</v>
      </c>
      <c r="E62" s="30" t="s">
        <v>137</v>
      </c>
      <c r="O62" s="80"/>
    </row>
    <row r="63" spans="2:15">
      <c r="B63" s="79">
        <v>12</v>
      </c>
      <c r="C63" s="30" t="s">
        <v>17</v>
      </c>
      <c r="D63" s="30" t="s">
        <v>136</v>
      </c>
      <c r="E63" s="30" t="s">
        <v>137</v>
      </c>
      <c r="O63" s="80"/>
    </row>
    <row r="64" spans="2:15">
      <c r="B64" s="79">
        <v>12</v>
      </c>
      <c r="C64" s="30" t="s">
        <v>17</v>
      </c>
      <c r="D64" s="30" t="s">
        <v>136</v>
      </c>
      <c r="E64" s="30" t="s">
        <v>137</v>
      </c>
      <c r="O64" s="80"/>
    </row>
    <row r="65" spans="2:15">
      <c r="B65" s="79">
        <v>12</v>
      </c>
      <c r="C65" s="30" t="s">
        <v>17</v>
      </c>
      <c r="D65" s="30" t="s">
        <v>136</v>
      </c>
      <c r="E65" s="30" t="s">
        <v>137</v>
      </c>
      <c r="O65" s="80"/>
    </row>
    <row r="66" spans="2:15">
      <c r="B66" s="79">
        <v>13</v>
      </c>
      <c r="C66" s="30" t="s">
        <v>12</v>
      </c>
      <c r="D66" s="30" t="s">
        <v>138</v>
      </c>
      <c r="E66" s="30" t="s">
        <v>50</v>
      </c>
      <c r="O66" s="80"/>
    </row>
    <row r="67" spans="2:15">
      <c r="B67" s="79">
        <v>13</v>
      </c>
      <c r="C67" s="30" t="s">
        <v>12</v>
      </c>
      <c r="D67" s="30" t="s">
        <v>138</v>
      </c>
      <c r="E67" s="30" t="s">
        <v>50</v>
      </c>
      <c r="O67" s="80"/>
    </row>
    <row r="68" spans="2:15">
      <c r="B68" s="79">
        <v>13</v>
      </c>
      <c r="C68" s="30" t="s">
        <v>12</v>
      </c>
      <c r="D68" s="30" t="s">
        <v>138</v>
      </c>
      <c r="E68" s="30" t="s">
        <v>50</v>
      </c>
      <c r="O68" s="80"/>
    </row>
    <row r="69" spans="2:15">
      <c r="B69" s="79">
        <v>13</v>
      </c>
      <c r="C69" s="30" t="s">
        <v>12</v>
      </c>
      <c r="D69" s="30" t="s">
        <v>138</v>
      </c>
      <c r="E69" s="30" t="s">
        <v>50</v>
      </c>
      <c r="O69" s="80"/>
    </row>
    <row r="70" spans="2:15">
      <c r="B70" s="79">
        <v>13</v>
      </c>
      <c r="C70" s="30" t="s">
        <v>12</v>
      </c>
      <c r="D70" s="30" t="s">
        <v>138</v>
      </c>
      <c r="E70" s="30" t="s">
        <v>50</v>
      </c>
      <c r="O70" s="80"/>
    </row>
    <row r="71" spans="2:15">
      <c r="B71" s="79">
        <v>14</v>
      </c>
      <c r="C71" s="30" t="s">
        <v>17</v>
      </c>
      <c r="D71" s="30" t="s">
        <v>139</v>
      </c>
      <c r="E71" s="30" t="s">
        <v>50</v>
      </c>
      <c r="F71" s="38" t="s">
        <v>126</v>
      </c>
      <c r="G71" s="38">
        <v>51</v>
      </c>
      <c r="H71" s="38">
        <v>-1.3832694E-2</v>
      </c>
      <c r="I71" s="38">
        <v>1.8525175000000001E-2</v>
      </c>
      <c r="J71" s="38">
        <v>0.45881437200000003</v>
      </c>
      <c r="K71" s="38">
        <v>-5.0142037E-2</v>
      </c>
      <c r="L71" s="38">
        <v>2.2476650000000001E-2</v>
      </c>
      <c r="M71" s="38">
        <v>0.98626253799999997</v>
      </c>
      <c r="N71" s="38">
        <v>0.95109432400000005</v>
      </c>
      <c r="O71" s="80">
        <v>1.0227311530000001</v>
      </c>
    </row>
    <row r="72" spans="2:15">
      <c r="B72" s="79">
        <v>14</v>
      </c>
      <c r="C72" s="30" t="s">
        <v>17</v>
      </c>
      <c r="D72" s="30" t="s">
        <v>139</v>
      </c>
      <c r="E72" s="30" t="s">
        <v>50</v>
      </c>
      <c r="F72" s="38" t="s">
        <v>127</v>
      </c>
      <c r="G72" s="38">
        <v>51</v>
      </c>
      <c r="H72" s="38">
        <v>-1.1979652E-2</v>
      </c>
      <c r="I72" s="38">
        <v>1.4924221999999999E-2</v>
      </c>
      <c r="J72" s="38">
        <v>0.42214897800000001</v>
      </c>
      <c r="K72" s="38">
        <v>-4.1231126E-2</v>
      </c>
      <c r="L72" s="38">
        <v>1.7271822999999999E-2</v>
      </c>
      <c r="M72" s="38">
        <v>0.98809181899999998</v>
      </c>
      <c r="N72" s="38">
        <v>0.95960731399999999</v>
      </c>
      <c r="O72" s="80">
        <v>1.017421844</v>
      </c>
    </row>
    <row r="73" spans="2:15">
      <c r="B73" s="79">
        <v>14</v>
      </c>
      <c r="C73" s="30" t="s">
        <v>17</v>
      </c>
      <c r="D73" s="30" t="s">
        <v>139</v>
      </c>
      <c r="E73" s="30" t="s">
        <v>50</v>
      </c>
      <c r="F73" s="38" t="s">
        <v>128</v>
      </c>
      <c r="G73" s="38">
        <v>51</v>
      </c>
      <c r="H73" s="38">
        <v>4.1780769999999997E-3</v>
      </c>
      <c r="I73" s="38">
        <v>9.9443029999999998E-3</v>
      </c>
      <c r="J73" s="38">
        <v>0.67437746799999998</v>
      </c>
      <c r="K73" s="38">
        <v>-1.5312757E-2</v>
      </c>
      <c r="L73" s="38">
        <v>2.3668912E-2</v>
      </c>
      <c r="M73" s="38">
        <v>1.004186818</v>
      </c>
      <c r="N73" s="38">
        <v>0.98480388699999999</v>
      </c>
      <c r="O73" s="80">
        <v>1.023951244</v>
      </c>
    </row>
    <row r="74" spans="2:15">
      <c r="B74" s="79">
        <v>14</v>
      </c>
      <c r="C74" s="30" t="s">
        <v>17</v>
      </c>
      <c r="D74" s="30" t="s">
        <v>139</v>
      </c>
      <c r="E74" s="30" t="s">
        <v>50</v>
      </c>
      <c r="F74" s="38" t="s">
        <v>129</v>
      </c>
      <c r="G74" s="38">
        <v>51</v>
      </c>
      <c r="H74" s="38">
        <v>-2.8632802999999998E-2</v>
      </c>
      <c r="I74" s="38">
        <v>3.2066762999999998E-2</v>
      </c>
      <c r="J74" s="38">
        <v>0.37618177400000002</v>
      </c>
      <c r="K74" s="38">
        <v>-9.1483658999999995E-2</v>
      </c>
      <c r="L74" s="38">
        <v>3.4218052999999998E-2</v>
      </c>
      <c r="M74" s="38">
        <v>0.97177323100000002</v>
      </c>
      <c r="N74" s="38">
        <v>0.91257622800000004</v>
      </c>
      <c r="O74" s="80">
        <v>1.0348102260000001</v>
      </c>
    </row>
    <row r="75" spans="2:15">
      <c r="B75" s="79">
        <v>14</v>
      </c>
      <c r="C75" s="30" t="s">
        <v>17</v>
      </c>
      <c r="D75" s="30" t="s">
        <v>139</v>
      </c>
      <c r="E75" s="30" t="s">
        <v>50</v>
      </c>
      <c r="F75" s="38" t="s">
        <v>130</v>
      </c>
      <c r="G75" s="38">
        <v>51</v>
      </c>
      <c r="H75" s="38">
        <v>-1.4129500999999999E-2</v>
      </c>
      <c r="I75" s="38">
        <v>1.4825291000000001E-2</v>
      </c>
      <c r="J75" s="38">
        <v>0.34514088500000001</v>
      </c>
      <c r="K75" s="38">
        <v>-4.3187071E-2</v>
      </c>
      <c r="L75" s="38">
        <v>1.492807E-2</v>
      </c>
      <c r="M75" s="38">
        <v>0.98596985199999998</v>
      </c>
      <c r="N75" s="38">
        <v>0.957732209</v>
      </c>
      <c r="O75" s="80">
        <v>1.0150400500000001</v>
      </c>
    </row>
    <row r="76" spans="2:15">
      <c r="B76" s="79">
        <v>15</v>
      </c>
      <c r="C76" s="30" t="s">
        <v>12</v>
      </c>
      <c r="D76" s="30" t="s">
        <v>140</v>
      </c>
      <c r="E76" s="30" t="s">
        <v>54</v>
      </c>
      <c r="F76" s="38" t="s">
        <v>126</v>
      </c>
      <c r="G76" s="38">
        <v>36</v>
      </c>
      <c r="H76" s="38">
        <v>8.1854800000000002E-3</v>
      </c>
      <c r="I76" s="38">
        <v>5.2885730000000004E-3</v>
      </c>
      <c r="J76" s="38">
        <v>0.13093716899999999</v>
      </c>
      <c r="K76" s="38">
        <v>-2.1801239999999999E-3</v>
      </c>
      <c r="L76" s="38">
        <v>1.8551082999999999E-2</v>
      </c>
      <c r="M76" s="38">
        <v>1.0082190719999999</v>
      </c>
      <c r="N76" s="38">
        <v>0.99782225099999999</v>
      </c>
      <c r="O76" s="80">
        <v>1.018724223</v>
      </c>
    </row>
    <row r="77" spans="2:15">
      <c r="B77" s="79">
        <v>15</v>
      </c>
      <c r="C77" s="30" t="s">
        <v>12</v>
      </c>
      <c r="D77" s="30" t="s">
        <v>140</v>
      </c>
      <c r="E77" s="30" t="s">
        <v>54</v>
      </c>
      <c r="F77" s="38" t="s">
        <v>127</v>
      </c>
      <c r="G77" s="38">
        <v>36</v>
      </c>
      <c r="H77" s="38">
        <v>6.8090820000000002E-3</v>
      </c>
      <c r="I77" s="38">
        <v>3.2365100000000002E-3</v>
      </c>
      <c r="J77" s="38">
        <v>3.5392852000000002E-2</v>
      </c>
      <c r="K77" s="38">
        <v>4.6552300000000002E-4</v>
      </c>
      <c r="L77" s="38">
        <v>1.3152642000000001E-2</v>
      </c>
      <c r="M77" s="38">
        <v>1.006832317</v>
      </c>
      <c r="N77" s="38">
        <v>1.000465631</v>
      </c>
      <c r="O77" s="80">
        <v>1.013239518</v>
      </c>
    </row>
    <row r="78" spans="2:15">
      <c r="B78" s="79">
        <v>15</v>
      </c>
      <c r="C78" s="30" t="s">
        <v>12</v>
      </c>
      <c r="D78" s="30" t="s">
        <v>140</v>
      </c>
      <c r="E78" s="30" t="s">
        <v>54</v>
      </c>
      <c r="F78" s="38" t="s">
        <v>128</v>
      </c>
      <c r="G78" s="38">
        <v>36</v>
      </c>
      <c r="H78" s="38">
        <v>3.1578869999999998E-3</v>
      </c>
      <c r="I78" s="38">
        <v>3.08267E-3</v>
      </c>
      <c r="J78" s="38">
        <v>0.30564645099999999</v>
      </c>
      <c r="K78" s="38">
        <v>-2.8841470000000001E-3</v>
      </c>
      <c r="L78" s="38">
        <v>9.1999209999999998E-3</v>
      </c>
      <c r="M78" s="38">
        <v>1.0031628779999999</v>
      </c>
      <c r="N78" s="38">
        <v>0.997120008</v>
      </c>
      <c r="O78" s="80">
        <v>1.0092423699999999</v>
      </c>
    </row>
    <row r="79" spans="2:15">
      <c r="B79" s="79">
        <v>15</v>
      </c>
      <c r="C79" s="30" t="s">
        <v>12</v>
      </c>
      <c r="D79" s="30" t="s">
        <v>140</v>
      </c>
      <c r="E79" s="30" t="s">
        <v>54</v>
      </c>
      <c r="F79" s="38" t="s">
        <v>129</v>
      </c>
      <c r="G79" s="38">
        <v>36</v>
      </c>
      <c r="H79" s="38">
        <v>-1.0135091000000001E-2</v>
      </c>
      <c r="I79" s="38">
        <v>8.9375059999999996E-3</v>
      </c>
      <c r="J79" s="38">
        <v>0.26450407799999998</v>
      </c>
      <c r="K79" s="38">
        <v>-2.7652604000000001E-2</v>
      </c>
      <c r="L79" s="38">
        <v>7.3824210000000001E-3</v>
      </c>
      <c r="M79" s="38">
        <v>0.98991609599999997</v>
      </c>
      <c r="N79" s="38">
        <v>0.97272623000000003</v>
      </c>
      <c r="O79" s="80">
        <v>1.007409738</v>
      </c>
    </row>
    <row r="80" spans="2:15">
      <c r="B80" s="79">
        <v>15</v>
      </c>
      <c r="C80" s="30" t="s">
        <v>12</v>
      </c>
      <c r="D80" s="30" t="s">
        <v>140</v>
      </c>
      <c r="E80" s="30" t="s">
        <v>54</v>
      </c>
      <c r="F80" s="38" t="s">
        <v>130</v>
      </c>
      <c r="G80" s="38">
        <v>36</v>
      </c>
      <c r="H80" s="38">
        <v>5.6700850000000001E-3</v>
      </c>
      <c r="I80" s="38">
        <v>2.7967729999999998E-3</v>
      </c>
      <c r="J80" s="38">
        <v>5.0293527999999997E-2</v>
      </c>
      <c r="K80" s="38">
        <v>1.8840999999999999E-4</v>
      </c>
      <c r="L80" s="38">
        <v>1.115176E-2</v>
      </c>
      <c r="M80" s="38">
        <v>1.00568619</v>
      </c>
      <c r="N80" s="38">
        <v>1.000188428</v>
      </c>
      <c r="O80" s="80">
        <v>1.0112141729999999</v>
      </c>
    </row>
    <row r="81" spans="2:15">
      <c r="B81" s="79">
        <v>16</v>
      </c>
      <c r="C81" s="30" t="s">
        <v>17</v>
      </c>
      <c r="D81" s="81" t="s">
        <v>58</v>
      </c>
      <c r="E81" s="30" t="s">
        <v>54</v>
      </c>
      <c r="O81" s="80"/>
    </row>
    <row r="82" spans="2:15">
      <c r="B82" s="79">
        <v>16</v>
      </c>
      <c r="C82" s="30" t="s">
        <v>17</v>
      </c>
      <c r="D82" s="81" t="s">
        <v>58</v>
      </c>
      <c r="E82" s="30" t="s">
        <v>54</v>
      </c>
      <c r="O82" s="80"/>
    </row>
    <row r="83" spans="2:15">
      <c r="B83" s="79">
        <v>16</v>
      </c>
      <c r="C83" s="30" t="s">
        <v>17</v>
      </c>
      <c r="D83" s="81" t="s">
        <v>58</v>
      </c>
      <c r="E83" s="30" t="s">
        <v>54</v>
      </c>
      <c r="O83" s="80"/>
    </row>
    <row r="84" spans="2:15">
      <c r="B84" s="79">
        <v>16</v>
      </c>
      <c r="C84" s="30" t="s">
        <v>17</v>
      </c>
      <c r="D84" s="81" t="s">
        <v>58</v>
      </c>
      <c r="E84" s="30" t="s">
        <v>54</v>
      </c>
      <c r="O84" s="80"/>
    </row>
    <row r="85" spans="2:15">
      <c r="B85" s="79">
        <v>16</v>
      </c>
      <c r="C85" s="30" t="s">
        <v>17</v>
      </c>
      <c r="D85" s="81" t="s">
        <v>58</v>
      </c>
      <c r="E85" s="30" t="s">
        <v>54</v>
      </c>
      <c r="O85" s="80"/>
    </row>
    <row r="86" spans="2:15">
      <c r="B86" s="79">
        <v>17</v>
      </c>
      <c r="D86" s="30" t="s">
        <v>141</v>
      </c>
      <c r="E86" s="30" t="s">
        <v>142</v>
      </c>
      <c r="O86" s="80"/>
    </row>
    <row r="87" spans="2:15">
      <c r="B87" s="79">
        <v>17</v>
      </c>
      <c r="D87" s="30" t="s">
        <v>141</v>
      </c>
      <c r="E87" s="30" t="s">
        <v>142</v>
      </c>
      <c r="O87" s="80"/>
    </row>
    <row r="88" spans="2:15">
      <c r="B88" s="79">
        <v>17</v>
      </c>
      <c r="D88" s="30" t="s">
        <v>141</v>
      </c>
      <c r="E88" s="30" t="s">
        <v>142</v>
      </c>
      <c r="O88" s="80"/>
    </row>
    <row r="89" spans="2:15">
      <c r="B89" s="79">
        <v>17</v>
      </c>
      <c r="D89" s="30" t="s">
        <v>141</v>
      </c>
      <c r="E89" s="30" t="s">
        <v>142</v>
      </c>
      <c r="O89" s="80"/>
    </row>
    <row r="90" spans="2:15">
      <c r="B90" s="79">
        <v>17</v>
      </c>
      <c r="D90" s="30" t="s">
        <v>141</v>
      </c>
      <c r="E90" s="30" t="s">
        <v>142</v>
      </c>
      <c r="O90" s="80"/>
    </row>
    <row r="91" spans="2:15">
      <c r="B91" s="79">
        <v>18</v>
      </c>
      <c r="D91" s="30" t="s">
        <v>143</v>
      </c>
      <c r="E91" s="30" t="s">
        <v>144</v>
      </c>
      <c r="O91" s="80"/>
    </row>
    <row r="92" spans="2:15">
      <c r="B92" s="79">
        <v>18</v>
      </c>
      <c r="D92" s="30" t="s">
        <v>143</v>
      </c>
      <c r="E92" s="30" t="s">
        <v>144</v>
      </c>
      <c r="O92" s="80"/>
    </row>
    <row r="93" spans="2:15">
      <c r="B93" s="79">
        <v>18</v>
      </c>
      <c r="D93" s="30" t="s">
        <v>143</v>
      </c>
      <c r="E93" s="30" t="s">
        <v>144</v>
      </c>
      <c r="O93" s="80"/>
    </row>
    <row r="94" spans="2:15">
      <c r="B94" s="79">
        <v>18</v>
      </c>
      <c r="D94" s="30" t="s">
        <v>143</v>
      </c>
      <c r="E94" s="30" t="s">
        <v>144</v>
      </c>
      <c r="O94" s="80"/>
    </row>
    <row r="95" spans="2:15">
      <c r="B95" s="79">
        <v>18</v>
      </c>
      <c r="D95" s="30" t="s">
        <v>143</v>
      </c>
      <c r="E95" s="30" t="s">
        <v>144</v>
      </c>
      <c r="O95" s="80"/>
    </row>
    <row r="96" spans="2:15">
      <c r="B96" s="79">
        <v>19</v>
      </c>
      <c r="D96" s="30" t="s">
        <v>145</v>
      </c>
      <c r="E96" s="30" t="s">
        <v>65</v>
      </c>
      <c r="O96" s="80"/>
    </row>
    <row r="97" spans="2:15">
      <c r="B97" s="79">
        <v>19</v>
      </c>
      <c r="D97" s="30" t="s">
        <v>145</v>
      </c>
      <c r="E97" s="30" t="s">
        <v>65</v>
      </c>
      <c r="O97" s="80"/>
    </row>
    <row r="98" spans="2:15">
      <c r="B98" s="79">
        <v>19</v>
      </c>
      <c r="D98" s="30" t="s">
        <v>145</v>
      </c>
      <c r="E98" s="30" t="s">
        <v>65</v>
      </c>
      <c r="O98" s="80"/>
    </row>
    <row r="99" spans="2:15">
      <c r="B99" s="79">
        <v>19</v>
      </c>
      <c r="D99" s="30" t="s">
        <v>145</v>
      </c>
      <c r="E99" s="30" t="s">
        <v>65</v>
      </c>
      <c r="O99" s="80"/>
    </row>
    <row r="100" spans="2:15">
      <c r="B100" s="79">
        <v>19</v>
      </c>
      <c r="D100" s="30" t="s">
        <v>145</v>
      </c>
      <c r="E100" s="30" t="s">
        <v>65</v>
      </c>
      <c r="O100" s="80"/>
    </row>
    <row r="101" spans="2:15">
      <c r="B101" s="79">
        <v>20</v>
      </c>
      <c r="C101" s="30" t="s">
        <v>12</v>
      </c>
      <c r="D101" s="30" t="s">
        <v>66</v>
      </c>
      <c r="E101" s="30" t="s">
        <v>146</v>
      </c>
      <c r="F101" s="38" t="s">
        <v>126</v>
      </c>
      <c r="G101" s="38">
        <v>36</v>
      </c>
      <c r="H101" s="38">
        <v>1.2812779E-2</v>
      </c>
      <c r="I101" s="38">
        <v>5.0532340000000002E-3</v>
      </c>
      <c r="J101" s="38">
        <v>1.5992419000000001E-2</v>
      </c>
      <c r="K101" s="38">
        <v>2.90844E-3</v>
      </c>
      <c r="L101" s="38">
        <v>2.2717116999999998E-2</v>
      </c>
      <c r="M101" s="38">
        <v>1.012895214</v>
      </c>
      <c r="N101" s="38">
        <v>1.0029126740000001</v>
      </c>
      <c r="O101" s="80">
        <v>1.0229771160000001</v>
      </c>
    </row>
    <row r="102" spans="2:15">
      <c r="B102" s="79">
        <v>20</v>
      </c>
      <c r="C102" s="30" t="s">
        <v>12</v>
      </c>
      <c r="D102" s="30" t="s">
        <v>66</v>
      </c>
      <c r="E102" s="30" t="s">
        <v>146</v>
      </c>
      <c r="F102" s="38" t="s">
        <v>127</v>
      </c>
      <c r="G102" s="38">
        <v>36</v>
      </c>
      <c r="H102" s="38">
        <v>1.0153778E-2</v>
      </c>
      <c r="I102" s="38">
        <v>3.5719760000000001E-3</v>
      </c>
      <c r="J102" s="38">
        <v>4.4744060000000002E-3</v>
      </c>
      <c r="K102" s="38">
        <v>3.1527059999999999E-3</v>
      </c>
      <c r="L102" s="38">
        <v>1.7154850999999999E-2</v>
      </c>
      <c r="M102" s="38">
        <v>1.0102055029999999</v>
      </c>
      <c r="N102" s="38">
        <v>1.003157681</v>
      </c>
      <c r="O102" s="80">
        <v>1.017302841</v>
      </c>
    </row>
    <row r="103" spans="2:15">
      <c r="B103" s="79">
        <v>20</v>
      </c>
      <c r="C103" s="30" t="s">
        <v>12</v>
      </c>
      <c r="D103" s="30" t="s">
        <v>66</v>
      </c>
      <c r="E103" s="30" t="s">
        <v>146</v>
      </c>
      <c r="F103" s="38" t="s">
        <v>128</v>
      </c>
      <c r="G103" s="38">
        <v>36</v>
      </c>
      <c r="H103" s="38">
        <v>9.130483E-3</v>
      </c>
      <c r="I103" s="38">
        <v>2.8975730000000001E-3</v>
      </c>
      <c r="J103" s="38">
        <v>1.626681E-3</v>
      </c>
      <c r="K103" s="38">
        <v>3.45124E-3</v>
      </c>
      <c r="L103" s="38">
        <v>1.4809726E-2</v>
      </c>
      <c r="M103" s="38">
        <v>1.009172293</v>
      </c>
      <c r="N103" s="38">
        <v>1.0034572020000001</v>
      </c>
      <c r="O103" s="80">
        <v>1.0149199330000001</v>
      </c>
    </row>
    <row r="104" spans="2:15">
      <c r="B104" s="79">
        <v>20</v>
      </c>
      <c r="C104" s="30" t="s">
        <v>12</v>
      </c>
      <c r="D104" s="30" t="s">
        <v>66</v>
      </c>
      <c r="E104" s="30" t="s">
        <v>146</v>
      </c>
      <c r="F104" s="38" t="s">
        <v>129</v>
      </c>
      <c r="G104" s="38">
        <v>36</v>
      </c>
      <c r="H104" s="38">
        <v>5.4724719999999999E-3</v>
      </c>
      <c r="I104" s="38">
        <v>8.272593E-3</v>
      </c>
      <c r="J104" s="38">
        <v>0.51261173999999998</v>
      </c>
      <c r="K104" s="38">
        <v>-1.0741809999999999E-2</v>
      </c>
      <c r="L104" s="38">
        <v>2.1686753999999999E-2</v>
      </c>
      <c r="M104" s="38">
        <v>1.0054874739999999</v>
      </c>
      <c r="N104" s="38">
        <v>0.989315677</v>
      </c>
      <c r="O104" s="80">
        <v>1.021923621</v>
      </c>
    </row>
    <row r="105" spans="2:15">
      <c r="B105" s="79">
        <v>20</v>
      </c>
      <c r="C105" s="30" t="s">
        <v>12</v>
      </c>
      <c r="D105" s="30" t="s">
        <v>66</v>
      </c>
      <c r="E105" s="30" t="s">
        <v>146</v>
      </c>
      <c r="F105" s="38" t="s">
        <v>130</v>
      </c>
      <c r="G105" s="38">
        <v>36</v>
      </c>
      <c r="H105" s="38">
        <v>9.8874510000000002E-3</v>
      </c>
      <c r="I105" s="38">
        <v>3.2232430000000002E-3</v>
      </c>
      <c r="J105" s="38">
        <v>4.1473949999999999E-3</v>
      </c>
      <c r="K105" s="38">
        <v>3.5698959999999999E-3</v>
      </c>
      <c r="L105" s="38">
        <v>1.6205007E-2</v>
      </c>
      <c r="M105" s="38">
        <v>1.0099364930000001</v>
      </c>
      <c r="N105" s="38">
        <v>1.0035762749999999</v>
      </c>
      <c r="O105" s="80">
        <v>1.0163370199999999</v>
      </c>
    </row>
    <row r="106" spans="2:15">
      <c r="B106" s="79">
        <v>21</v>
      </c>
      <c r="C106" s="30" t="s">
        <v>17</v>
      </c>
      <c r="D106" s="30" t="s">
        <v>70</v>
      </c>
      <c r="E106" s="30" t="s">
        <v>146</v>
      </c>
      <c r="F106" s="38" t="s">
        <v>126</v>
      </c>
      <c r="G106" s="38">
        <v>53</v>
      </c>
      <c r="H106" s="38">
        <v>4.7247629999999999E-3</v>
      </c>
      <c r="I106" s="38">
        <v>3.2112680000000002E-3</v>
      </c>
      <c r="J106" s="38">
        <v>0.147351811</v>
      </c>
      <c r="K106" s="38">
        <v>-1.5693230000000001E-3</v>
      </c>
      <c r="L106" s="38">
        <v>1.1018849000000001E-2</v>
      </c>
      <c r="M106" s="38">
        <v>1.004735943</v>
      </c>
      <c r="N106" s="38">
        <v>0.99843190800000003</v>
      </c>
      <c r="O106" s="80">
        <v>1.01107978</v>
      </c>
    </row>
    <row r="107" spans="2:15">
      <c r="B107" s="79">
        <v>21</v>
      </c>
      <c r="C107" s="30" t="s">
        <v>17</v>
      </c>
      <c r="D107" s="30" t="s">
        <v>70</v>
      </c>
      <c r="E107" s="30" t="s">
        <v>146</v>
      </c>
      <c r="F107" s="38" t="s">
        <v>127</v>
      </c>
      <c r="G107" s="38">
        <v>53</v>
      </c>
      <c r="H107" s="38">
        <v>1.344018E-3</v>
      </c>
      <c r="I107" s="38">
        <v>1.684971E-3</v>
      </c>
      <c r="J107" s="38">
        <v>0.42507352700000001</v>
      </c>
      <c r="K107" s="38">
        <v>-1.9585259999999999E-3</v>
      </c>
      <c r="L107" s="38">
        <v>4.6465619999999999E-3</v>
      </c>
      <c r="M107" s="38">
        <v>1.0013449210000001</v>
      </c>
      <c r="N107" s="38">
        <v>0.99804338999999997</v>
      </c>
      <c r="O107" s="80">
        <v>1.004657374</v>
      </c>
    </row>
    <row r="108" spans="2:15">
      <c r="B108" s="79">
        <v>21</v>
      </c>
      <c r="C108" s="30" t="s">
        <v>17</v>
      </c>
      <c r="D108" s="30" t="s">
        <v>70</v>
      </c>
      <c r="E108" s="30" t="s">
        <v>146</v>
      </c>
      <c r="F108" s="38" t="s">
        <v>128</v>
      </c>
      <c r="G108" s="38">
        <v>53</v>
      </c>
      <c r="H108" s="38">
        <v>3.0128540000000001E-3</v>
      </c>
      <c r="I108" s="38">
        <v>1.6913830000000001E-3</v>
      </c>
      <c r="J108" s="38">
        <v>7.4864079E-2</v>
      </c>
      <c r="K108" s="38">
        <v>-3.02257E-4</v>
      </c>
      <c r="L108" s="38">
        <v>6.3279649999999996E-3</v>
      </c>
      <c r="M108" s="38">
        <v>1.0030173979999999</v>
      </c>
      <c r="N108" s="38">
        <v>0.99969778899999995</v>
      </c>
      <c r="O108" s="80">
        <v>1.006348029</v>
      </c>
    </row>
    <row r="109" spans="2:15">
      <c r="B109" s="79">
        <v>21</v>
      </c>
      <c r="C109" s="30" t="s">
        <v>17</v>
      </c>
      <c r="D109" s="30" t="s">
        <v>70</v>
      </c>
      <c r="E109" s="30" t="s">
        <v>146</v>
      </c>
      <c r="F109" s="38" t="s">
        <v>129</v>
      </c>
      <c r="G109" s="38">
        <v>53</v>
      </c>
      <c r="H109" s="38">
        <v>4.9910500000000003E-3</v>
      </c>
      <c r="I109" s="38">
        <v>3.518415E-3</v>
      </c>
      <c r="J109" s="38">
        <v>0.161995905</v>
      </c>
      <c r="K109" s="38">
        <v>-1.9050429999999999E-3</v>
      </c>
      <c r="L109" s="38">
        <v>1.1887142999999999E-2</v>
      </c>
      <c r="M109" s="38">
        <v>1.0050035260000001</v>
      </c>
      <c r="N109" s="38">
        <v>0.99809677100000005</v>
      </c>
      <c r="O109" s="80">
        <v>1.011958076</v>
      </c>
    </row>
    <row r="110" spans="2:15">
      <c r="B110" s="79">
        <v>21</v>
      </c>
      <c r="C110" s="30" t="s">
        <v>17</v>
      </c>
      <c r="D110" s="30" t="s">
        <v>70</v>
      </c>
      <c r="E110" s="30" t="s">
        <v>146</v>
      </c>
      <c r="F110" s="38" t="s">
        <v>130</v>
      </c>
      <c r="G110" s="38">
        <v>53</v>
      </c>
      <c r="H110" s="38">
        <v>1.3907990000000001E-3</v>
      </c>
      <c r="I110" s="38">
        <v>1.735863E-3</v>
      </c>
      <c r="J110" s="38">
        <v>0.426653369</v>
      </c>
      <c r="K110" s="38">
        <v>-2.0114920000000001E-3</v>
      </c>
      <c r="L110" s="38">
        <v>4.7930890000000004E-3</v>
      </c>
      <c r="M110" s="38">
        <v>1.001391766</v>
      </c>
      <c r="N110" s="38">
        <v>0.99799052899999996</v>
      </c>
      <c r="O110" s="80">
        <v>1.004804595</v>
      </c>
    </row>
    <row r="111" spans="2:15">
      <c r="B111" s="79">
        <v>22</v>
      </c>
      <c r="C111" s="30" t="s">
        <v>12</v>
      </c>
      <c r="D111" s="30" t="s">
        <v>71</v>
      </c>
      <c r="E111" s="30" t="s">
        <v>75</v>
      </c>
      <c r="F111" s="38" t="s">
        <v>126</v>
      </c>
      <c r="G111" s="38">
        <v>36</v>
      </c>
      <c r="H111" s="38">
        <v>1.3362067E-2</v>
      </c>
      <c r="I111" s="38">
        <v>4.907387E-3</v>
      </c>
      <c r="J111" s="38">
        <v>1.0138309999999999E-2</v>
      </c>
      <c r="K111" s="38">
        <v>3.743588E-3</v>
      </c>
      <c r="L111" s="38">
        <v>2.2980546000000001E-2</v>
      </c>
      <c r="M111" s="38">
        <v>1.0134517380000001</v>
      </c>
      <c r="N111" s="38">
        <v>1.0037506039999999</v>
      </c>
      <c r="O111" s="80">
        <v>1.0232466330000001</v>
      </c>
    </row>
    <row r="112" spans="2:15">
      <c r="B112" s="79">
        <v>22</v>
      </c>
      <c r="C112" s="30" t="s">
        <v>12</v>
      </c>
      <c r="D112" s="30" t="s">
        <v>71</v>
      </c>
      <c r="E112" s="30" t="s">
        <v>75</v>
      </c>
      <c r="F112" s="38" t="s">
        <v>127</v>
      </c>
      <c r="G112" s="38">
        <v>36</v>
      </c>
      <c r="H112" s="38">
        <v>9.8420090000000005E-3</v>
      </c>
      <c r="I112" s="38">
        <v>3.6763730000000001E-3</v>
      </c>
      <c r="J112" s="38">
        <v>7.4263050000000002E-3</v>
      </c>
      <c r="K112" s="38">
        <v>2.636317E-3</v>
      </c>
      <c r="L112" s="38">
        <v>1.7047699999999999E-2</v>
      </c>
      <c r="M112" s="38">
        <v>1.0098906009999999</v>
      </c>
      <c r="N112" s="38">
        <v>1.002639796</v>
      </c>
      <c r="O112" s="80">
        <v>1.0171938410000001</v>
      </c>
    </row>
    <row r="113" spans="2:15">
      <c r="B113" s="79">
        <v>22</v>
      </c>
      <c r="C113" s="30" t="s">
        <v>12</v>
      </c>
      <c r="D113" s="30" t="s">
        <v>71</v>
      </c>
      <c r="E113" s="30" t="s">
        <v>75</v>
      </c>
      <c r="F113" s="38" t="s">
        <v>128</v>
      </c>
      <c r="G113" s="38">
        <v>36</v>
      </c>
      <c r="H113" s="38">
        <v>1.181258E-2</v>
      </c>
      <c r="I113" s="38">
        <v>2.7921140000000001E-3</v>
      </c>
      <c r="J113" s="82">
        <v>2.3300000000000001E-5</v>
      </c>
      <c r="K113" s="38">
        <v>6.3400369999999998E-3</v>
      </c>
      <c r="L113" s="38">
        <v>1.7285122999999999E-2</v>
      </c>
      <c r="M113" s="38">
        <v>1.0118826240000001</v>
      </c>
      <c r="N113" s="38">
        <v>1.0063601769999999</v>
      </c>
      <c r="O113" s="80">
        <v>1.017435375</v>
      </c>
    </row>
    <row r="114" spans="2:15">
      <c r="B114" s="79">
        <v>22</v>
      </c>
      <c r="C114" s="30" t="s">
        <v>12</v>
      </c>
      <c r="D114" s="30" t="s">
        <v>71</v>
      </c>
      <c r="E114" s="30" t="s">
        <v>75</v>
      </c>
      <c r="F114" s="38" t="s">
        <v>129</v>
      </c>
      <c r="G114" s="38">
        <v>36</v>
      </c>
      <c r="H114" s="38">
        <v>2.1695019999999998E-3</v>
      </c>
      <c r="I114" s="38">
        <v>9.4675290000000006E-3</v>
      </c>
      <c r="J114" s="38">
        <v>0.82008466499999999</v>
      </c>
      <c r="K114" s="38">
        <v>-1.6386854999999999E-2</v>
      </c>
      <c r="L114" s="38">
        <v>2.0725858999999999E-2</v>
      </c>
      <c r="M114" s="38">
        <v>1.002171857</v>
      </c>
      <c r="N114" s="38">
        <v>0.98374667900000001</v>
      </c>
      <c r="O114" s="80">
        <v>1.0209421320000001</v>
      </c>
    </row>
    <row r="115" spans="2:15">
      <c r="B115" s="79">
        <v>22</v>
      </c>
      <c r="C115" s="30" t="s">
        <v>12</v>
      </c>
      <c r="D115" s="30" t="s">
        <v>71</v>
      </c>
      <c r="E115" s="30" t="s">
        <v>75</v>
      </c>
      <c r="F115" s="38" t="s">
        <v>130</v>
      </c>
      <c r="G115" s="38">
        <v>36</v>
      </c>
      <c r="H115" s="38">
        <v>9.7418599999999998E-3</v>
      </c>
      <c r="I115" s="38">
        <v>3.2632149999999999E-3</v>
      </c>
      <c r="J115" s="38">
        <v>5.1408629999999999E-3</v>
      </c>
      <c r="K115" s="38">
        <v>3.3459589999999999E-3</v>
      </c>
      <c r="L115" s="38">
        <v>1.6137760000000001E-2</v>
      </c>
      <c r="M115" s="38">
        <v>1.009789466</v>
      </c>
      <c r="N115" s="38">
        <v>1.0033515630000001</v>
      </c>
      <c r="O115" s="80">
        <v>1.016268677</v>
      </c>
    </row>
    <row r="116" spans="2:15">
      <c r="B116" s="79">
        <v>23</v>
      </c>
      <c r="C116" s="30" t="s">
        <v>17</v>
      </c>
      <c r="D116" s="30" t="s">
        <v>74</v>
      </c>
      <c r="E116" s="30" t="s">
        <v>75</v>
      </c>
      <c r="F116" s="38" t="s">
        <v>126</v>
      </c>
      <c r="G116" s="38">
        <v>53</v>
      </c>
      <c r="H116" s="38">
        <v>1.9945660000000001E-3</v>
      </c>
      <c r="I116" s="38">
        <v>3.8791469999999999E-3</v>
      </c>
      <c r="J116" s="38">
        <v>0.609349578</v>
      </c>
      <c r="K116" s="38">
        <v>-5.6085620000000001E-3</v>
      </c>
      <c r="L116" s="38">
        <v>9.5976940000000004E-3</v>
      </c>
      <c r="M116" s="38">
        <v>1.0019965559999999</v>
      </c>
      <c r="N116" s="38">
        <v>0.99440713599999997</v>
      </c>
      <c r="O116" s="80">
        <v>1.0096438999999999</v>
      </c>
    </row>
    <row r="117" spans="2:15">
      <c r="B117" s="79">
        <v>23</v>
      </c>
      <c r="C117" s="30" t="s">
        <v>17</v>
      </c>
      <c r="D117" s="30" t="s">
        <v>74</v>
      </c>
      <c r="E117" s="30" t="s">
        <v>75</v>
      </c>
      <c r="F117" s="38" t="s">
        <v>127</v>
      </c>
      <c r="G117" s="38">
        <v>53</v>
      </c>
      <c r="H117" s="38">
        <v>-8.0775599999999997E-4</v>
      </c>
      <c r="I117" s="38">
        <v>1.7618689999999999E-3</v>
      </c>
      <c r="J117" s="38">
        <v>0.64661822800000002</v>
      </c>
      <c r="K117" s="38">
        <v>-4.2610180000000001E-3</v>
      </c>
      <c r="L117" s="38">
        <v>2.6455070000000001E-3</v>
      </c>
      <c r="M117" s="38">
        <v>0.99919257100000003</v>
      </c>
      <c r="N117" s="38">
        <v>0.99574804699999997</v>
      </c>
      <c r="O117" s="80">
        <v>1.0026490100000001</v>
      </c>
    </row>
    <row r="118" spans="2:15">
      <c r="B118" s="79">
        <v>23</v>
      </c>
      <c r="C118" s="30" t="s">
        <v>17</v>
      </c>
      <c r="D118" s="30" t="s">
        <v>74</v>
      </c>
      <c r="E118" s="30" t="s">
        <v>75</v>
      </c>
      <c r="F118" s="38" t="s">
        <v>128</v>
      </c>
      <c r="G118" s="38">
        <v>53</v>
      </c>
      <c r="H118" s="38">
        <v>2.3667480000000001E-3</v>
      </c>
      <c r="I118" s="38">
        <v>2.035537E-3</v>
      </c>
      <c r="J118" s="38">
        <v>0.244945467</v>
      </c>
      <c r="K118" s="38">
        <v>-1.622905E-3</v>
      </c>
      <c r="L118" s="38">
        <v>6.3564019999999997E-3</v>
      </c>
      <c r="M118" s="38">
        <v>1.0023695509999999</v>
      </c>
      <c r="N118" s="38">
        <v>0.99837841100000002</v>
      </c>
      <c r="O118" s="80">
        <v>1.0063766460000001</v>
      </c>
    </row>
    <row r="119" spans="2:15">
      <c r="B119" s="79">
        <v>23</v>
      </c>
      <c r="C119" s="30" t="s">
        <v>17</v>
      </c>
      <c r="D119" s="30" t="s">
        <v>74</v>
      </c>
      <c r="E119" s="30" t="s">
        <v>75</v>
      </c>
      <c r="F119" s="38" t="s">
        <v>129</v>
      </c>
      <c r="G119" s="38">
        <v>53</v>
      </c>
      <c r="H119" s="38">
        <v>3.3355070000000001E-3</v>
      </c>
      <c r="I119" s="38">
        <v>3.5838110000000001E-3</v>
      </c>
      <c r="J119" s="38">
        <v>0.35630193799999998</v>
      </c>
      <c r="K119" s="38">
        <v>-3.6887629999999999E-3</v>
      </c>
      <c r="L119" s="38">
        <v>1.0359777000000001E-2</v>
      </c>
      <c r="M119" s="38">
        <v>1.0033410760000001</v>
      </c>
      <c r="N119" s="38">
        <v>0.99631803200000002</v>
      </c>
      <c r="O119" s="80">
        <v>1.010413625</v>
      </c>
    </row>
    <row r="120" spans="2:15">
      <c r="B120" s="79">
        <v>23</v>
      </c>
      <c r="C120" s="30" t="s">
        <v>17</v>
      </c>
      <c r="D120" s="30" t="s">
        <v>74</v>
      </c>
      <c r="E120" s="30" t="s">
        <v>75</v>
      </c>
      <c r="F120" s="38" t="s">
        <v>130</v>
      </c>
      <c r="G120" s="38">
        <v>53</v>
      </c>
      <c r="H120" s="38">
        <v>-2.9319600000000002E-4</v>
      </c>
      <c r="I120" s="38">
        <v>1.823053E-3</v>
      </c>
      <c r="J120" s="38">
        <v>0.87285276099999998</v>
      </c>
      <c r="K120" s="38">
        <v>-3.8663809999999999E-3</v>
      </c>
      <c r="L120" s="38">
        <v>3.2799880000000002E-3</v>
      </c>
      <c r="M120" s="38">
        <v>0.99970684700000001</v>
      </c>
      <c r="N120" s="38">
        <v>0.99614108400000001</v>
      </c>
      <c r="O120" s="80">
        <v>1.003285373</v>
      </c>
    </row>
    <row r="121" spans="2:15">
      <c r="B121" s="79">
        <v>24</v>
      </c>
      <c r="C121" s="30" t="s">
        <v>12</v>
      </c>
      <c r="D121" s="30" t="s">
        <v>147</v>
      </c>
      <c r="E121" s="30" t="s">
        <v>79</v>
      </c>
      <c r="F121" s="38" t="s">
        <v>126</v>
      </c>
      <c r="G121" s="38">
        <v>35</v>
      </c>
      <c r="H121" s="38">
        <v>2.7143862000000001E-2</v>
      </c>
      <c r="I121" s="38">
        <v>1.5663839999999998E-2</v>
      </c>
      <c r="J121" s="38">
        <v>9.2450677999999994E-2</v>
      </c>
      <c r="K121" s="38">
        <v>-3.557265E-3</v>
      </c>
      <c r="L121" s="38">
        <v>5.7844988999999999E-2</v>
      </c>
      <c r="M121" s="38">
        <v>1.027515613</v>
      </c>
      <c r="N121" s="38">
        <v>0.99644905500000003</v>
      </c>
      <c r="O121" s="80">
        <v>1.059550741</v>
      </c>
    </row>
    <row r="122" spans="2:15">
      <c r="B122" s="79">
        <v>24</v>
      </c>
      <c r="C122" s="30" t="s">
        <v>12</v>
      </c>
      <c r="D122" s="30" t="s">
        <v>147</v>
      </c>
      <c r="E122" s="30" t="s">
        <v>79</v>
      </c>
      <c r="F122" s="38" t="s">
        <v>127</v>
      </c>
      <c r="G122" s="38">
        <v>35</v>
      </c>
      <c r="H122" s="38">
        <v>1.3261589000000001E-2</v>
      </c>
      <c r="I122" s="38">
        <v>1.2285347E-2</v>
      </c>
      <c r="J122" s="38">
        <v>0.28038097099999998</v>
      </c>
      <c r="K122" s="38">
        <v>-1.0817692E-2</v>
      </c>
      <c r="L122" s="38">
        <v>3.7340869999999998E-2</v>
      </c>
      <c r="M122" s="38">
        <v>1.013349914</v>
      </c>
      <c r="N122" s="38">
        <v>0.98924060899999999</v>
      </c>
      <c r="O122" s="80">
        <v>1.0380468</v>
      </c>
    </row>
    <row r="123" spans="2:15">
      <c r="B123" s="79">
        <v>24</v>
      </c>
      <c r="C123" s="30" t="s">
        <v>12</v>
      </c>
      <c r="D123" s="30" t="s">
        <v>147</v>
      </c>
      <c r="E123" s="30" t="s">
        <v>79</v>
      </c>
      <c r="F123" s="38" t="s">
        <v>128</v>
      </c>
      <c r="G123" s="38">
        <v>35</v>
      </c>
      <c r="H123" s="38">
        <v>9.4533670000000007E-3</v>
      </c>
      <c r="I123" s="38">
        <v>8.6208190000000001E-3</v>
      </c>
      <c r="J123" s="38">
        <v>0.272827655</v>
      </c>
      <c r="K123" s="38">
        <v>-7.44344E-3</v>
      </c>
      <c r="L123" s="38">
        <v>2.6350173000000001E-2</v>
      </c>
      <c r="M123" s="38">
        <v>1.009498191</v>
      </c>
      <c r="N123" s="38">
        <v>0.99258419399999998</v>
      </c>
      <c r="O123" s="80">
        <v>1.026700408</v>
      </c>
    </row>
    <row r="124" spans="2:15">
      <c r="B124" s="79">
        <v>24</v>
      </c>
      <c r="C124" s="30" t="s">
        <v>12</v>
      </c>
      <c r="D124" s="30" t="s">
        <v>147</v>
      </c>
      <c r="E124" s="30" t="s">
        <v>79</v>
      </c>
      <c r="F124" s="38" t="s">
        <v>129</v>
      </c>
      <c r="G124" s="38">
        <v>35</v>
      </c>
      <c r="H124" s="38">
        <v>2.1496444999999999E-2</v>
      </c>
      <c r="I124" s="38">
        <v>2.5609843E-2</v>
      </c>
      <c r="J124" s="38">
        <v>0.40711830900000001</v>
      </c>
      <c r="K124" s="38">
        <v>-2.8698847E-2</v>
      </c>
      <c r="L124" s="38">
        <v>7.1691737000000005E-2</v>
      </c>
      <c r="M124" s="38">
        <v>1.0217291580000001</v>
      </c>
      <c r="N124" s="38">
        <v>0.97170905299999999</v>
      </c>
      <c r="O124" s="80">
        <v>1.0743241189999999</v>
      </c>
    </row>
    <row r="125" spans="2:15">
      <c r="B125" s="79">
        <v>24</v>
      </c>
      <c r="C125" s="30" t="s">
        <v>12</v>
      </c>
      <c r="D125" s="30" t="s">
        <v>147</v>
      </c>
      <c r="E125" s="30" t="s">
        <v>79</v>
      </c>
      <c r="F125" s="38" t="s">
        <v>130</v>
      </c>
      <c r="G125" s="38">
        <v>35</v>
      </c>
      <c r="H125" s="38">
        <v>1.4578502E-2</v>
      </c>
      <c r="I125" s="38">
        <v>1.1745204E-2</v>
      </c>
      <c r="J125" s="38">
        <v>0.22301644400000001</v>
      </c>
      <c r="K125" s="38">
        <v>-8.4420980000000003E-3</v>
      </c>
      <c r="L125" s="38">
        <v>3.7599102000000002E-2</v>
      </c>
      <c r="M125" s="38">
        <v>1.014685287</v>
      </c>
      <c r="N125" s="38">
        <v>0.99159343700000002</v>
      </c>
      <c r="O125" s="80">
        <v>1.038314891</v>
      </c>
    </row>
    <row r="126" spans="2:15">
      <c r="B126" s="79">
        <v>25</v>
      </c>
      <c r="C126" s="30" t="s">
        <v>17</v>
      </c>
      <c r="D126" s="30" t="s">
        <v>78</v>
      </c>
      <c r="E126" s="30" t="s">
        <v>79</v>
      </c>
      <c r="O126" s="80"/>
    </row>
    <row r="127" spans="2:15">
      <c r="B127" s="79">
        <v>25</v>
      </c>
      <c r="C127" s="30" t="s">
        <v>17</v>
      </c>
      <c r="D127" s="30" t="s">
        <v>78</v>
      </c>
      <c r="E127" s="30" t="s">
        <v>79</v>
      </c>
      <c r="O127" s="80"/>
    </row>
    <row r="128" spans="2:15">
      <c r="B128" s="79">
        <v>25</v>
      </c>
      <c r="C128" s="30" t="s">
        <v>17</v>
      </c>
      <c r="D128" s="30" t="s">
        <v>78</v>
      </c>
      <c r="E128" s="30" t="s">
        <v>79</v>
      </c>
      <c r="O128" s="80"/>
    </row>
    <row r="129" spans="2:15">
      <c r="B129" s="79">
        <v>25</v>
      </c>
      <c r="C129" s="30" t="s">
        <v>17</v>
      </c>
      <c r="D129" s="30" t="s">
        <v>78</v>
      </c>
      <c r="E129" s="30" t="s">
        <v>79</v>
      </c>
      <c r="O129" s="80"/>
    </row>
    <row r="130" spans="2:15">
      <c r="B130" s="79">
        <v>25</v>
      </c>
      <c r="C130" s="30" t="s">
        <v>17</v>
      </c>
      <c r="D130" s="30" t="s">
        <v>78</v>
      </c>
      <c r="E130" s="30" t="s">
        <v>79</v>
      </c>
      <c r="O130" s="80"/>
    </row>
    <row r="131" spans="2:15">
      <c r="B131" s="79">
        <v>26</v>
      </c>
      <c r="C131" s="30" t="s">
        <v>12</v>
      </c>
      <c r="D131" s="30" t="s">
        <v>80</v>
      </c>
      <c r="E131" s="30" t="s">
        <v>81</v>
      </c>
      <c r="F131" s="38" t="s">
        <v>126</v>
      </c>
      <c r="G131" s="38">
        <v>16</v>
      </c>
      <c r="H131" s="38">
        <v>7.2062630000000001E-3</v>
      </c>
      <c r="I131" s="38">
        <v>3.0300219999999998E-3</v>
      </c>
      <c r="J131" s="38">
        <v>3.21783E-2</v>
      </c>
      <c r="K131" s="38">
        <v>1.2674209999999999E-3</v>
      </c>
      <c r="L131" s="38">
        <v>1.3145106E-2</v>
      </c>
      <c r="M131" s="38">
        <v>1.007232291</v>
      </c>
      <c r="N131" s="38">
        <v>1.0012682239999999</v>
      </c>
      <c r="O131" s="80">
        <v>1.0132318819999999</v>
      </c>
    </row>
    <row r="132" spans="2:15">
      <c r="B132" s="79">
        <v>26</v>
      </c>
      <c r="C132" s="30" t="s">
        <v>12</v>
      </c>
      <c r="D132" s="30" t="s">
        <v>80</v>
      </c>
      <c r="E132" s="30" t="s">
        <v>81</v>
      </c>
      <c r="F132" s="38" t="s">
        <v>127</v>
      </c>
      <c r="G132" s="38">
        <v>16</v>
      </c>
      <c r="H132" s="38">
        <v>4.5312149999999999E-3</v>
      </c>
      <c r="I132" s="38">
        <v>1.914479E-3</v>
      </c>
      <c r="J132" s="38">
        <v>1.7941968999999999E-2</v>
      </c>
      <c r="K132" s="38">
        <v>7.7883599999999998E-4</v>
      </c>
      <c r="L132" s="38">
        <v>8.283594E-3</v>
      </c>
      <c r="M132" s="38">
        <v>1.0045414960000001</v>
      </c>
      <c r="N132" s="38">
        <v>1.000779139</v>
      </c>
      <c r="O132" s="80">
        <v>1.0083179980000001</v>
      </c>
    </row>
    <row r="133" spans="2:15">
      <c r="B133" s="79">
        <v>26</v>
      </c>
      <c r="C133" s="30" t="s">
        <v>12</v>
      </c>
      <c r="D133" s="30" t="s">
        <v>80</v>
      </c>
      <c r="E133" s="30" t="s">
        <v>81</v>
      </c>
      <c r="F133" s="38" t="s">
        <v>128</v>
      </c>
      <c r="G133" s="38">
        <v>16</v>
      </c>
      <c r="H133" s="38">
        <v>2.4453349999999999E-3</v>
      </c>
      <c r="I133" s="38">
        <v>1.92997E-3</v>
      </c>
      <c r="J133" s="38">
        <v>0.205143466</v>
      </c>
      <c r="K133" s="38">
        <v>-1.3374050000000001E-3</v>
      </c>
      <c r="L133" s="38">
        <v>6.2280759999999999E-3</v>
      </c>
      <c r="M133" s="38">
        <v>1.0024483280000001</v>
      </c>
      <c r="N133" s="38">
        <v>0.99866348900000002</v>
      </c>
      <c r="O133" s="80">
        <v>1.0062475099999999</v>
      </c>
    </row>
    <row r="134" spans="2:15">
      <c r="B134" s="79">
        <v>26</v>
      </c>
      <c r="C134" s="30" t="s">
        <v>12</v>
      </c>
      <c r="D134" s="30" t="s">
        <v>80</v>
      </c>
      <c r="E134" s="30" t="s">
        <v>81</v>
      </c>
      <c r="F134" s="38" t="s">
        <v>129</v>
      </c>
      <c r="G134" s="38">
        <v>16</v>
      </c>
      <c r="H134" s="38">
        <v>2.8348900000000001E-3</v>
      </c>
      <c r="I134" s="38">
        <v>4.3152169999999997E-3</v>
      </c>
      <c r="J134" s="38">
        <v>0.52116480099999996</v>
      </c>
      <c r="K134" s="38">
        <v>-5.6229360000000003E-3</v>
      </c>
      <c r="L134" s="38">
        <v>1.1292716E-2</v>
      </c>
      <c r="M134" s="38">
        <v>1.0028389120000001</v>
      </c>
      <c r="N134" s="38">
        <v>0.99439284299999997</v>
      </c>
      <c r="O134" s="80">
        <v>1.0113567189999999</v>
      </c>
    </row>
    <row r="135" spans="2:15">
      <c r="B135" s="79">
        <v>26</v>
      </c>
      <c r="C135" s="30" t="s">
        <v>12</v>
      </c>
      <c r="D135" s="30" t="s">
        <v>80</v>
      </c>
      <c r="E135" s="30" t="s">
        <v>81</v>
      </c>
      <c r="F135" s="38" t="s">
        <v>130</v>
      </c>
      <c r="G135" s="38">
        <v>16</v>
      </c>
      <c r="H135" s="38">
        <v>3.845893E-3</v>
      </c>
      <c r="I135" s="38">
        <v>1.859213E-3</v>
      </c>
      <c r="J135" s="38">
        <v>5.628056E-2</v>
      </c>
      <c r="K135" s="38">
        <v>2.0183399999999999E-4</v>
      </c>
      <c r="L135" s="38">
        <v>7.4899509999999999E-3</v>
      </c>
      <c r="M135" s="38">
        <v>1.003853297</v>
      </c>
      <c r="N135" s="38">
        <v>1.0002018539999999</v>
      </c>
      <c r="O135" s="80">
        <v>1.007518071</v>
      </c>
    </row>
    <row r="136" spans="2:15">
      <c r="B136" s="79">
        <v>27</v>
      </c>
      <c r="C136" s="30" t="s">
        <v>17</v>
      </c>
      <c r="D136" s="30" t="s">
        <v>83</v>
      </c>
      <c r="E136" s="30" t="s">
        <v>148</v>
      </c>
      <c r="O136" s="80"/>
    </row>
    <row r="137" spans="2:15">
      <c r="B137" s="79">
        <v>27</v>
      </c>
      <c r="C137" s="30" t="s">
        <v>17</v>
      </c>
      <c r="D137" s="30" t="s">
        <v>83</v>
      </c>
      <c r="E137" s="30" t="s">
        <v>148</v>
      </c>
      <c r="O137" s="80"/>
    </row>
    <row r="138" spans="2:15">
      <c r="B138" s="79">
        <v>27</v>
      </c>
      <c r="C138" s="30" t="s">
        <v>17</v>
      </c>
      <c r="D138" s="30" t="s">
        <v>83</v>
      </c>
      <c r="E138" s="30" t="s">
        <v>148</v>
      </c>
      <c r="O138" s="80"/>
    </row>
    <row r="139" spans="2:15">
      <c r="B139" s="79">
        <v>27</v>
      </c>
      <c r="C139" s="30" t="s">
        <v>17</v>
      </c>
      <c r="D139" s="30" t="s">
        <v>83</v>
      </c>
      <c r="E139" s="30" t="s">
        <v>148</v>
      </c>
      <c r="O139" s="80"/>
    </row>
    <row r="140" spans="2:15">
      <c r="B140" s="79">
        <v>27</v>
      </c>
      <c r="C140" s="30" t="s">
        <v>17</v>
      </c>
      <c r="D140" s="30" t="s">
        <v>83</v>
      </c>
      <c r="E140" s="30" t="s">
        <v>148</v>
      </c>
      <c r="O140" s="80"/>
    </row>
    <row r="141" spans="2:15">
      <c r="B141" s="79">
        <v>28</v>
      </c>
      <c r="C141" s="30" t="s">
        <v>12</v>
      </c>
      <c r="D141" s="30" t="s">
        <v>84</v>
      </c>
      <c r="E141" s="30" t="s">
        <v>85</v>
      </c>
      <c r="F141" s="38" t="s">
        <v>126</v>
      </c>
      <c r="G141" s="38">
        <v>52</v>
      </c>
      <c r="H141" s="38">
        <v>4.7087819999999999E-3</v>
      </c>
      <c r="I141" s="38">
        <v>4.0748410000000001E-3</v>
      </c>
      <c r="J141" s="38">
        <v>0.25334762799999999</v>
      </c>
      <c r="K141" s="38">
        <v>-3.277907E-3</v>
      </c>
      <c r="L141" s="38">
        <v>1.269547E-2</v>
      </c>
      <c r="M141" s="38">
        <v>1.0047198850000001</v>
      </c>
      <c r="N141" s="38">
        <v>0.99672746000000001</v>
      </c>
      <c r="O141" s="80">
        <v>1.0127763999999999</v>
      </c>
    </row>
    <row r="142" spans="2:15">
      <c r="B142" s="79">
        <v>28</v>
      </c>
      <c r="C142" s="30" t="s">
        <v>12</v>
      </c>
      <c r="D142" s="30" t="s">
        <v>84</v>
      </c>
      <c r="E142" s="30" t="s">
        <v>85</v>
      </c>
      <c r="F142" s="38" t="s">
        <v>127</v>
      </c>
      <c r="G142" s="38">
        <v>52</v>
      </c>
      <c r="H142" s="38">
        <v>-5.3968699999999996E-4</v>
      </c>
      <c r="I142" s="38">
        <v>2.2698150000000001E-3</v>
      </c>
      <c r="J142" s="38">
        <v>0.81206171100000002</v>
      </c>
      <c r="K142" s="38">
        <v>-4.9885249999999997E-3</v>
      </c>
      <c r="L142" s="38">
        <v>3.9091500000000001E-3</v>
      </c>
      <c r="M142" s="38">
        <v>0.99946045800000005</v>
      </c>
      <c r="N142" s="38">
        <v>0.99502389700000005</v>
      </c>
      <c r="O142" s="80">
        <v>1.0039168009999999</v>
      </c>
    </row>
    <row r="143" spans="2:15">
      <c r="B143" s="79">
        <v>28</v>
      </c>
      <c r="C143" s="30" t="s">
        <v>12</v>
      </c>
      <c r="D143" s="30" t="s">
        <v>84</v>
      </c>
      <c r="E143" s="30" t="s">
        <v>85</v>
      </c>
      <c r="F143" s="38" t="s">
        <v>128</v>
      </c>
      <c r="G143" s="38">
        <v>52</v>
      </c>
      <c r="H143" s="38">
        <v>2.3474540000000001E-3</v>
      </c>
      <c r="I143" s="38">
        <v>2.1634940000000002E-3</v>
      </c>
      <c r="J143" s="38">
        <v>0.27790878400000002</v>
      </c>
      <c r="K143" s="38">
        <v>-1.8929940000000001E-3</v>
      </c>
      <c r="L143" s="38">
        <v>6.5879010000000002E-3</v>
      </c>
      <c r="M143" s="38">
        <v>1.002350211</v>
      </c>
      <c r="N143" s="38">
        <v>0.99810879600000002</v>
      </c>
      <c r="O143" s="80">
        <v>1.0066096490000001</v>
      </c>
    </row>
    <row r="144" spans="2:15">
      <c r="B144" s="79">
        <v>28</v>
      </c>
      <c r="C144" s="30" t="s">
        <v>12</v>
      </c>
      <c r="D144" s="30" t="s">
        <v>84</v>
      </c>
      <c r="E144" s="30" t="s">
        <v>85</v>
      </c>
      <c r="F144" s="38" t="s">
        <v>129</v>
      </c>
      <c r="G144" s="38">
        <v>52</v>
      </c>
      <c r="H144" s="38">
        <v>-5.7772599999999998E-4</v>
      </c>
      <c r="I144" s="38">
        <v>4.3284530000000003E-3</v>
      </c>
      <c r="J144" s="38">
        <v>0.89434570400000002</v>
      </c>
      <c r="K144" s="38">
        <v>-9.0614939999999998E-3</v>
      </c>
      <c r="L144" s="38">
        <v>7.9060429999999998E-3</v>
      </c>
      <c r="M144" s="38">
        <v>0.99942244099999999</v>
      </c>
      <c r="N144" s="38">
        <v>0.99097943799999999</v>
      </c>
      <c r="O144" s="80">
        <v>1.0079373780000001</v>
      </c>
    </row>
    <row r="145" spans="2:15">
      <c r="B145" s="79">
        <v>28</v>
      </c>
      <c r="C145" s="30" t="s">
        <v>12</v>
      </c>
      <c r="D145" s="30" t="s">
        <v>84</v>
      </c>
      <c r="E145" s="30" t="s">
        <v>85</v>
      </c>
      <c r="F145" s="38" t="s">
        <v>130</v>
      </c>
      <c r="G145" s="38">
        <v>52</v>
      </c>
      <c r="H145" s="38">
        <v>-8.5191399999999995E-4</v>
      </c>
      <c r="I145" s="38">
        <v>2.4511260000000001E-3</v>
      </c>
      <c r="J145" s="38">
        <v>0.72960070799999999</v>
      </c>
      <c r="K145" s="38">
        <v>-5.6561199999999997E-3</v>
      </c>
      <c r="L145" s="38">
        <v>3.9522919999999996E-3</v>
      </c>
      <c r="M145" s="38">
        <v>0.99914844899999999</v>
      </c>
      <c r="N145" s="38">
        <v>0.99435984499999996</v>
      </c>
      <c r="O145" s="80">
        <v>1.003960113</v>
      </c>
    </row>
    <row r="146" spans="2:15">
      <c r="B146" s="79">
        <v>29</v>
      </c>
      <c r="C146" s="30" t="s">
        <v>17</v>
      </c>
      <c r="D146" s="30" t="s">
        <v>149</v>
      </c>
      <c r="E146" s="30" t="s">
        <v>85</v>
      </c>
      <c r="F146" s="38" t="s">
        <v>126</v>
      </c>
      <c r="G146" s="38">
        <v>53</v>
      </c>
      <c r="H146" s="38">
        <v>2.8211989999999999E-3</v>
      </c>
      <c r="I146" s="38">
        <v>3.6419E-3</v>
      </c>
      <c r="J146" s="38">
        <v>0.44212310599999999</v>
      </c>
      <c r="K146" s="38">
        <v>-4.3169250000000001E-3</v>
      </c>
      <c r="L146" s="38">
        <v>9.9593219999999996E-3</v>
      </c>
      <c r="M146" s="38">
        <v>1.002825182</v>
      </c>
      <c r="N146" s="38">
        <v>0.99569238000000004</v>
      </c>
      <c r="O146" s="80">
        <v>1.010009081</v>
      </c>
    </row>
    <row r="147" spans="2:15">
      <c r="B147" s="79">
        <v>29</v>
      </c>
      <c r="C147" s="30" t="s">
        <v>17</v>
      </c>
      <c r="D147" s="30" t="s">
        <v>149</v>
      </c>
      <c r="E147" s="30" t="s">
        <v>85</v>
      </c>
      <c r="F147" s="38" t="s">
        <v>127</v>
      </c>
      <c r="G147" s="38">
        <v>53</v>
      </c>
      <c r="H147" s="38">
        <v>-2.1711529999999999E-3</v>
      </c>
      <c r="I147" s="38">
        <v>1.720676E-3</v>
      </c>
      <c r="J147" s="38">
        <v>0.20702003399999999</v>
      </c>
      <c r="K147" s="38">
        <v>-5.5436779999999998E-3</v>
      </c>
      <c r="L147" s="38">
        <v>1.2013729999999999E-3</v>
      </c>
      <c r="M147" s="38">
        <v>0.99783120300000006</v>
      </c>
      <c r="N147" s="38">
        <v>0.99447165999999998</v>
      </c>
      <c r="O147" s="80">
        <v>1.001202095</v>
      </c>
    </row>
    <row r="148" spans="2:15">
      <c r="B148" s="79">
        <v>29</v>
      </c>
      <c r="C148" s="30" t="s">
        <v>17</v>
      </c>
      <c r="D148" s="30" t="s">
        <v>149</v>
      </c>
      <c r="E148" s="30" t="s">
        <v>85</v>
      </c>
      <c r="F148" s="38" t="s">
        <v>128</v>
      </c>
      <c r="G148" s="38">
        <v>53</v>
      </c>
      <c r="H148" s="38">
        <v>1.846812E-3</v>
      </c>
      <c r="I148" s="38">
        <v>1.912867E-3</v>
      </c>
      <c r="J148" s="38">
        <v>0.33431048800000002</v>
      </c>
      <c r="K148" s="38">
        <v>-1.902408E-3</v>
      </c>
      <c r="L148" s="38">
        <v>5.5960319999999999E-3</v>
      </c>
      <c r="M148" s="38">
        <v>1.0018485189999999</v>
      </c>
      <c r="N148" s="38">
        <v>0.99809939999999997</v>
      </c>
      <c r="O148" s="80">
        <v>1.005611719</v>
      </c>
    </row>
    <row r="149" spans="2:15">
      <c r="B149" s="79">
        <v>29</v>
      </c>
      <c r="C149" s="30" t="s">
        <v>17</v>
      </c>
      <c r="D149" s="30" t="s">
        <v>149</v>
      </c>
      <c r="E149" s="30" t="s">
        <v>85</v>
      </c>
      <c r="F149" s="38" t="s">
        <v>129</v>
      </c>
      <c r="G149" s="38">
        <v>53</v>
      </c>
      <c r="H149" s="38">
        <v>4.3621720000000001E-3</v>
      </c>
      <c r="I149" s="38">
        <v>4.1436149999999998E-3</v>
      </c>
      <c r="J149" s="38">
        <v>0.29732510499999998</v>
      </c>
      <c r="K149" s="38">
        <v>-3.7593129999999998E-3</v>
      </c>
      <c r="L149" s="38">
        <v>1.2483657E-2</v>
      </c>
      <c r="M149" s="38">
        <v>1.0043717000000001</v>
      </c>
      <c r="N149" s="38">
        <v>0.99624774400000005</v>
      </c>
      <c r="O149" s="80">
        <v>1.0125619029999999</v>
      </c>
    </row>
    <row r="150" spans="2:15">
      <c r="B150" s="79">
        <v>29</v>
      </c>
      <c r="C150" s="30" t="s">
        <v>17</v>
      </c>
      <c r="D150" s="30" t="s">
        <v>149</v>
      </c>
      <c r="E150" s="30" t="s">
        <v>85</v>
      </c>
      <c r="F150" s="38" t="s">
        <v>130</v>
      </c>
      <c r="G150" s="38">
        <v>53</v>
      </c>
      <c r="H150" s="38">
        <v>-6.2298300000000002E-4</v>
      </c>
      <c r="I150" s="38">
        <v>1.9930199999999999E-3</v>
      </c>
      <c r="J150" s="38">
        <v>0.75584830599999997</v>
      </c>
      <c r="K150" s="38">
        <v>-4.5293030000000001E-3</v>
      </c>
      <c r="L150" s="38">
        <v>3.2833379999999998E-3</v>
      </c>
      <c r="M150" s="38">
        <v>0.99937721099999999</v>
      </c>
      <c r="N150" s="38">
        <v>0.99548093900000001</v>
      </c>
      <c r="O150" s="80">
        <v>1.0032887340000001</v>
      </c>
    </row>
    <row r="151" spans="2:15">
      <c r="B151" s="79">
        <v>30</v>
      </c>
      <c r="C151" s="30" t="s">
        <v>12</v>
      </c>
      <c r="D151" s="30" t="s">
        <v>150</v>
      </c>
      <c r="E151" s="30" t="s">
        <v>91</v>
      </c>
      <c r="O151" s="80"/>
    </row>
    <row r="152" spans="2:15">
      <c r="B152" s="79">
        <v>30</v>
      </c>
      <c r="C152" s="30" t="s">
        <v>12</v>
      </c>
      <c r="D152" s="30" t="s">
        <v>150</v>
      </c>
      <c r="E152" s="30" t="s">
        <v>91</v>
      </c>
      <c r="O152" s="80"/>
    </row>
    <row r="153" spans="2:15">
      <c r="B153" s="79">
        <v>30</v>
      </c>
      <c r="C153" s="30" t="s">
        <v>12</v>
      </c>
      <c r="D153" s="30" t="s">
        <v>150</v>
      </c>
      <c r="E153" s="30" t="s">
        <v>91</v>
      </c>
      <c r="O153" s="80"/>
    </row>
    <row r="154" spans="2:15">
      <c r="B154" s="79">
        <v>30</v>
      </c>
      <c r="C154" s="30" t="s">
        <v>12</v>
      </c>
      <c r="D154" s="30" t="s">
        <v>150</v>
      </c>
      <c r="E154" s="30" t="s">
        <v>91</v>
      </c>
      <c r="O154" s="80"/>
    </row>
    <row r="155" spans="2:15">
      <c r="B155" s="79">
        <v>30</v>
      </c>
      <c r="C155" s="30" t="s">
        <v>12</v>
      </c>
      <c r="D155" s="30" t="s">
        <v>150</v>
      </c>
      <c r="E155" s="30" t="s">
        <v>91</v>
      </c>
      <c r="O155" s="80"/>
    </row>
    <row r="156" spans="2:15">
      <c r="B156" s="79">
        <v>31</v>
      </c>
      <c r="C156" s="30" t="s">
        <v>17</v>
      </c>
      <c r="D156" s="30" t="s">
        <v>151</v>
      </c>
      <c r="E156" s="30" t="s">
        <v>91</v>
      </c>
      <c r="F156" s="38" t="s">
        <v>126</v>
      </c>
      <c r="G156" s="38">
        <v>53</v>
      </c>
      <c r="H156" s="38">
        <v>3.4018249999999998E-3</v>
      </c>
      <c r="I156" s="38">
        <v>3.211326E-3</v>
      </c>
      <c r="J156" s="38">
        <v>0.29444506799999998</v>
      </c>
      <c r="K156" s="38">
        <v>-2.8923740000000001E-3</v>
      </c>
      <c r="L156" s="38">
        <v>9.6960250000000005E-3</v>
      </c>
      <c r="M156" s="38">
        <v>1.003407618</v>
      </c>
      <c r="N156" s="38">
        <v>0.99711180499999996</v>
      </c>
      <c r="O156" s="80">
        <v>1.0097431830000001</v>
      </c>
    </row>
    <row r="157" spans="2:15">
      <c r="B157" s="79">
        <v>31</v>
      </c>
      <c r="C157" s="30" t="s">
        <v>17</v>
      </c>
      <c r="D157" s="30" t="s">
        <v>151</v>
      </c>
      <c r="E157" s="30" t="s">
        <v>91</v>
      </c>
      <c r="F157" s="38" t="s">
        <v>127</v>
      </c>
      <c r="G157" s="38">
        <v>53</v>
      </c>
      <c r="H157" s="38">
        <v>6.0670099999999996E-4</v>
      </c>
      <c r="I157" s="38">
        <v>1.1679380000000001E-3</v>
      </c>
      <c r="J157" s="38">
        <v>0.60343760199999996</v>
      </c>
      <c r="K157" s="38">
        <v>-1.682457E-3</v>
      </c>
      <c r="L157" s="38">
        <v>2.8958590000000002E-3</v>
      </c>
      <c r="M157" s="38">
        <v>1.0006068850000001</v>
      </c>
      <c r="N157" s="38">
        <v>0.99831895699999995</v>
      </c>
      <c r="O157" s="80">
        <v>1.0029000560000001</v>
      </c>
    </row>
    <row r="158" spans="2:15">
      <c r="B158" s="79">
        <v>31</v>
      </c>
      <c r="C158" s="30" t="s">
        <v>17</v>
      </c>
      <c r="D158" s="30" t="s">
        <v>151</v>
      </c>
      <c r="E158" s="30" t="s">
        <v>91</v>
      </c>
      <c r="F158" s="38" t="s">
        <v>128</v>
      </c>
      <c r="G158" s="38">
        <v>53</v>
      </c>
      <c r="H158" s="38">
        <v>1.9526070000000001E-3</v>
      </c>
      <c r="I158" s="38">
        <v>1.6896700000000001E-3</v>
      </c>
      <c r="J158" s="38">
        <v>0.24783883000000001</v>
      </c>
      <c r="K158" s="38">
        <v>-1.3591460000000001E-3</v>
      </c>
      <c r="L158" s="38">
        <v>5.2643589999999997E-3</v>
      </c>
      <c r="M158" s="38">
        <v>1.0019545139999999</v>
      </c>
      <c r="N158" s="38">
        <v>0.99864177799999998</v>
      </c>
      <c r="O158" s="80">
        <v>1.00527824</v>
      </c>
    </row>
    <row r="159" spans="2:15">
      <c r="B159" s="79">
        <v>31</v>
      </c>
      <c r="C159" s="30" t="s">
        <v>17</v>
      </c>
      <c r="D159" s="30" t="s">
        <v>151</v>
      </c>
      <c r="E159" s="30" t="s">
        <v>91</v>
      </c>
      <c r="F159" s="38" t="s">
        <v>129</v>
      </c>
      <c r="G159" s="38">
        <v>53</v>
      </c>
      <c r="H159" s="82">
        <v>8.2600000000000002E-5</v>
      </c>
      <c r="I159" s="38">
        <v>2.032247E-3</v>
      </c>
      <c r="J159" s="38">
        <v>0.96774674500000002</v>
      </c>
      <c r="K159" s="38">
        <v>-3.900635E-3</v>
      </c>
      <c r="L159" s="38">
        <v>4.0657740000000003E-3</v>
      </c>
      <c r="M159" s="38">
        <v>1.000082573</v>
      </c>
      <c r="N159" s="38">
        <v>0.99610696300000001</v>
      </c>
      <c r="O159" s="80">
        <v>1.0040740500000001</v>
      </c>
    </row>
    <row r="160" spans="2:15">
      <c r="B160" s="79">
        <v>31</v>
      </c>
      <c r="C160" s="30" t="s">
        <v>17</v>
      </c>
      <c r="D160" s="30" t="s">
        <v>151</v>
      </c>
      <c r="E160" s="30" t="s">
        <v>91</v>
      </c>
      <c r="F160" s="38" t="s">
        <v>130</v>
      </c>
      <c r="G160" s="38">
        <v>53</v>
      </c>
      <c r="H160" s="38">
        <v>7.8309300000000001E-4</v>
      </c>
      <c r="I160" s="38">
        <v>1.0093890000000001E-3</v>
      </c>
      <c r="J160" s="38">
        <v>0.44137588100000003</v>
      </c>
      <c r="K160" s="38">
        <v>-1.1953090000000001E-3</v>
      </c>
      <c r="L160" s="38">
        <v>2.761496E-3</v>
      </c>
      <c r="M160" s="38">
        <v>1.0007834</v>
      </c>
      <c r="N160" s="38">
        <v>0.99880540500000004</v>
      </c>
      <c r="O160" s="80">
        <v>1.002765312</v>
      </c>
    </row>
    <row r="161" spans="2:15">
      <c r="B161" s="79">
        <v>32</v>
      </c>
      <c r="C161" s="30" t="s">
        <v>12</v>
      </c>
      <c r="D161" s="30" t="s">
        <v>152</v>
      </c>
      <c r="E161" s="30" t="s">
        <v>97</v>
      </c>
      <c r="O161" s="80"/>
    </row>
    <row r="162" spans="2:15">
      <c r="B162" s="79">
        <v>32</v>
      </c>
      <c r="C162" s="30" t="s">
        <v>12</v>
      </c>
      <c r="D162" s="30" t="s">
        <v>152</v>
      </c>
      <c r="E162" s="30" t="s">
        <v>97</v>
      </c>
      <c r="O162" s="80"/>
    </row>
    <row r="163" spans="2:15">
      <c r="B163" s="79">
        <v>32</v>
      </c>
      <c r="C163" s="30" t="s">
        <v>12</v>
      </c>
      <c r="D163" s="30" t="s">
        <v>152</v>
      </c>
      <c r="E163" s="30" t="s">
        <v>97</v>
      </c>
      <c r="O163" s="80"/>
    </row>
    <row r="164" spans="2:15">
      <c r="B164" s="79">
        <v>32</v>
      </c>
      <c r="C164" s="30" t="s">
        <v>12</v>
      </c>
      <c r="D164" s="30" t="s">
        <v>152</v>
      </c>
      <c r="E164" s="30" t="s">
        <v>97</v>
      </c>
      <c r="O164" s="80"/>
    </row>
    <row r="165" spans="2:15">
      <c r="B165" s="79">
        <v>32</v>
      </c>
      <c r="C165" s="30" t="s">
        <v>12</v>
      </c>
      <c r="D165" s="30" t="s">
        <v>152</v>
      </c>
      <c r="E165" s="30" t="s">
        <v>97</v>
      </c>
      <c r="O165" s="80"/>
    </row>
    <row r="166" spans="2:15">
      <c r="B166" s="79">
        <v>33</v>
      </c>
      <c r="C166" s="30" t="s">
        <v>17</v>
      </c>
      <c r="D166" s="30" t="s">
        <v>96</v>
      </c>
      <c r="E166" s="30" t="s">
        <v>97</v>
      </c>
      <c r="F166" s="38" t="s">
        <v>126</v>
      </c>
      <c r="G166" s="38">
        <v>53</v>
      </c>
      <c r="H166" s="38">
        <v>3.5935910000000001E-3</v>
      </c>
      <c r="I166" s="38">
        <v>3.193343E-3</v>
      </c>
      <c r="J166" s="38">
        <v>0.26571384599999998</v>
      </c>
      <c r="K166" s="38">
        <v>-2.6653610000000002E-3</v>
      </c>
      <c r="L166" s="38">
        <v>9.8525420000000006E-3</v>
      </c>
      <c r="M166" s="38">
        <v>1.003600056</v>
      </c>
      <c r="N166" s="38">
        <v>0.99733818799999996</v>
      </c>
      <c r="O166" s="80">
        <v>1.009901239</v>
      </c>
    </row>
    <row r="167" spans="2:15">
      <c r="B167" s="79">
        <v>33</v>
      </c>
      <c r="C167" s="30" t="s">
        <v>17</v>
      </c>
      <c r="D167" s="30" t="s">
        <v>96</v>
      </c>
      <c r="E167" s="30" t="s">
        <v>97</v>
      </c>
      <c r="F167" s="38" t="s">
        <v>127</v>
      </c>
      <c r="G167" s="38">
        <v>53</v>
      </c>
      <c r="H167" s="38">
        <v>8.4309700000000001E-4</v>
      </c>
      <c r="I167" s="38">
        <v>1.1732750000000001E-3</v>
      </c>
      <c r="J167" s="38">
        <v>0.47239690499999998</v>
      </c>
      <c r="K167" s="38">
        <v>-1.4565209999999999E-3</v>
      </c>
      <c r="L167" s="38">
        <v>3.1427149999999999E-3</v>
      </c>
      <c r="M167" s="38">
        <v>1.0008434530000001</v>
      </c>
      <c r="N167" s="38">
        <v>0.99854453899999995</v>
      </c>
      <c r="O167" s="80">
        <v>1.0031476589999999</v>
      </c>
    </row>
    <row r="168" spans="2:15">
      <c r="B168" s="79">
        <v>33</v>
      </c>
      <c r="C168" s="30" t="s">
        <v>17</v>
      </c>
      <c r="D168" s="30" t="s">
        <v>96</v>
      </c>
      <c r="E168" s="30" t="s">
        <v>97</v>
      </c>
      <c r="F168" s="38" t="s">
        <v>128</v>
      </c>
      <c r="G168" s="38">
        <v>53</v>
      </c>
      <c r="H168" s="38">
        <v>2.0354140000000001E-3</v>
      </c>
      <c r="I168" s="38">
        <v>1.6809819999999999E-3</v>
      </c>
      <c r="J168" s="38">
        <v>0.22595357799999999</v>
      </c>
      <c r="K168" s="38">
        <v>-1.2593109999999999E-3</v>
      </c>
      <c r="L168" s="38">
        <v>5.3301390000000002E-3</v>
      </c>
      <c r="M168" s="38">
        <v>1.0020374869999999</v>
      </c>
      <c r="N168" s="38">
        <v>0.99874148200000001</v>
      </c>
      <c r="O168" s="80">
        <v>1.0053443689999999</v>
      </c>
    </row>
    <row r="169" spans="2:15">
      <c r="B169" s="79">
        <v>33</v>
      </c>
      <c r="C169" s="30" t="s">
        <v>17</v>
      </c>
      <c r="D169" s="30" t="s">
        <v>96</v>
      </c>
      <c r="E169" s="30" t="s">
        <v>97</v>
      </c>
      <c r="F169" s="38" t="s">
        <v>129</v>
      </c>
      <c r="G169" s="38">
        <v>53</v>
      </c>
      <c r="H169" s="38">
        <v>1.3298499999999999E-4</v>
      </c>
      <c r="I169" s="38">
        <v>2.1327659999999999E-3</v>
      </c>
      <c r="J169" s="38">
        <v>0.95052065600000002</v>
      </c>
      <c r="K169" s="38">
        <v>-4.0472370000000004E-3</v>
      </c>
      <c r="L169" s="38">
        <v>4.3132070000000003E-3</v>
      </c>
      <c r="M169" s="38">
        <v>1.0001329940000001</v>
      </c>
      <c r="N169" s="38">
        <v>0.99596094199999996</v>
      </c>
      <c r="O169" s="80">
        <v>1.0043225220000001</v>
      </c>
    </row>
    <row r="170" spans="2:15">
      <c r="B170" s="79">
        <v>33</v>
      </c>
      <c r="C170" s="30" t="s">
        <v>17</v>
      </c>
      <c r="D170" s="30" t="s">
        <v>96</v>
      </c>
      <c r="E170" s="30" t="s">
        <v>97</v>
      </c>
      <c r="F170" s="38" t="s">
        <v>130</v>
      </c>
      <c r="G170" s="38">
        <v>53</v>
      </c>
      <c r="H170" s="38">
        <v>8.4624699999999995E-4</v>
      </c>
      <c r="I170" s="38">
        <v>1.0326350000000001E-3</v>
      </c>
      <c r="J170" s="38">
        <v>0.41623982700000001</v>
      </c>
      <c r="K170" s="38">
        <v>-1.177717E-3</v>
      </c>
      <c r="L170" s="38">
        <v>2.8702110000000001E-3</v>
      </c>
      <c r="M170" s="38">
        <v>1.0008466060000001</v>
      </c>
      <c r="N170" s="38">
        <v>0.99882297600000003</v>
      </c>
      <c r="O170" s="80">
        <v>1.0028743339999999</v>
      </c>
    </row>
    <row r="171" spans="2:15">
      <c r="B171" s="79">
        <v>34</v>
      </c>
      <c r="C171" s="30" t="s">
        <v>12</v>
      </c>
      <c r="D171" s="30" t="s">
        <v>98</v>
      </c>
      <c r="E171" s="30" t="s">
        <v>153</v>
      </c>
      <c r="F171" s="38" t="s">
        <v>126</v>
      </c>
      <c r="G171" s="38">
        <v>52</v>
      </c>
      <c r="H171" s="38">
        <v>3.0793790000000001E-3</v>
      </c>
      <c r="I171" s="38">
        <v>3.4892619999999999E-3</v>
      </c>
      <c r="J171" s="38">
        <v>0.38171361100000001</v>
      </c>
      <c r="K171" s="38">
        <v>-3.7595749999999998E-3</v>
      </c>
      <c r="L171" s="38">
        <v>9.9183329999999997E-3</v>
      </c>
      <c r="M171" s="38">
        <v>1.003084125</v>
      </c>
      <c r="N171" s="38">
        <v>0.99624748299999999</v>
      </c>
      <c r="O171" s="80">
        <v>1.0099676829999999</v>
      </c>
    </row>
    <row r="172" spans="2:15">
      <c r="B172" s="79">
        <v>34</v>
      </c>
      <c r="C172" s="30" t="s">
        <v>12</v>
      </c>
      <c r="D172" s="30" t="s">
        <v>98</v>
      </c>
      <c r="E172" s="30" t="s">
        <v>153</v>
      </c>
      <c r="F172" s="38" t="s">
        <v>127</v>
      </c>
      <c r="G172" s="38">
        <v>52</v>
      </c>
      <c r="H172" s="38">
        <v>-4.6193599999999998E-4</v>
      </c>
      <c r="I172" s="38">
        <v>1.550264E-3</v>
      </c>
      <c r="J172" s="38">
        <v>0.76572399000000002</v>
      </c>
      <c r="K172" s="38">
        <v>-3.5004530000000002E-3</v>
      </c>
      <c r="L172" s="38">
        <v>2.5765810000000001E-3</v>
      </c>
      <c r="M172" s="38">
        <v>0.99953817</v>
      </c>
      <c r="N172" s="38">
        <v>0.99650566600000001</v>
      </c>
      <c r="O172" s="80">
        <v>1.002579903</v>
      </c>
    </row>
    <row r="173" spans="2:15">
      <c r="B173" s="79">
        <v>34</v>
      </c>
      <c r="C173" s="30" t="s">
        <v>12</v>
      </c>
      <c r="D173" s="30" t="s">
        <v>98</v>
      </c>
      <c r="E173" s="30" t="s">
        <v>153</v>
      </c>
      <c r="F173" s="38" t="s">
        <v>128</v>
      </c>
      <c r="G173" s="38">
        <v>52</v>
      </c>
      <c r="H173" s="38">
        <v>2.014161E-3</v>
      </c>
      <c r="I173" s="38">
        <v>1.846334E-3</v>
      </c>
      <c r="J173" s="38">
        <v>0.27531794999999998</v>
      </c>
      <c r="K173" s="38">
        <v>-1.6046529999999999E-3</v>
      </c>
      <c r="L173" s="38">
        <v>5.6329759999999996E-3</v>
      </c>
      <c r="M173" s="38">
        <v>1.0020161910000001</v>
      </c>
      <c r="N173" s="38">
        <v>0.99839663300000003</v>
      </c>
      <c r="O173" s="80">
        <v>1.0056488720000001</v>
      </c>
    </row>
    <row r="174" spans="2:15">
      <c r="B174" s="79">
        <v>34</v>
      </c>
      <c r="C174" s="30" t="s">
        <v>12</v>
      </c>
      <c r="D174" s="30" t="s">
        <v>98</v>
      </c>
      <c r="E174" s="30" t="s">
        <v>153</v>
      </c>
      <c r="F174" s="38" t="s">
        <v>129</v>
      </c>
      <c r="G174" s="38">
        <v>52</v>
      </c>
      <c r="H174" s="38">
        <v>-2.278787E-3</v>
      </c>
      <c r="I174" s="38">
        <v>3.008499E-3</v>
      </c>
      <c r="J174" s="38">
        <v>0.452266057</v>
      </c>
      <c r="K174" s="38">
        <v>-8.1754449999999999E-3</v>
      </c>
      <c r="L174" s="38">
        <v>3.6178709999999999E-3</v>
      </c>
      <c r="M174" s="38">
        <v>0.99772380800000005</v>
      </c>
      <c r="N174" s="38">
        <v>0.991857883</v>
      </c>
      <c r="O174" s="80">
        <v>1.0036244240000001</v>
      </c>
    </row>
    <row r="175" spans="2:15">
      <c r="B175" s="79">
        <v>34</v>
      </c>
      <c r="C175" s="30" t="s">
        <v>12</v>
      </c>
      <c r="D175" s="30" t="s">
        <v>98</v>
      </c>
      <c r="E175" s="30" t="s">
        <v>153</v>
      </c>
      <c r="F175" s="38" t="s">
        <v>130</v>
      </c>
      <c r="G175" s="38">
        <v>52</v>
      </c>
      <c r="H175" s="38">
        <v>-5.8911499999999997E-4</v>
      </c>
      <c r="I175" s="38">
        <v>1.3591709999999999E-3</v>
      </c>
      <c r="J175" s="38">
        <v>0.66652489000000004</v>
      </c>
      <c r="K175" s="38">
        <v>-3.2530900000000001E-3</v>
      </c>
      <c r="L175" s="38">
        <v>2.0748590000000001E-3</v>
      </c>
      <c r="M175" s="38">
        <v>0.99941105799999996</v>
      </c>
      <c r="N175" s="38">
        <v>0.99675219599999998</v>
      </c>
      <c r="O175" s="80">
        <v>1.0020770130000001</v>
      </c>
    </row>
    <row r="176" spans="2:15">
      <c r="B176" s="79">
        <v>35</v>
      </c>
      <c r="C176" s="30" t="s">
        <v>17</v>
      </c>
      <c r="D176" s="30" t="s">
        <v>100</v>
      </c>
      <c r="E176" s="30" t="s">
        <v>153</v>
      </c>
      <c r="F176" s="38" t="s">
        <v>126</v>
      </c>
      <c r="G176" s="38">
        <v>53</v>
      </c>
      <c r="H176" s="38">
        <v>3.7125890000000001E-3</v>
      </c>
      <c r="I176" s="38">
        <v>2.9101750000000001E-3</v>
      </c>
      <c r="J176" s="38">
        <v>0.20783198899999999</v>
      </c>
      <c r="K176" s="38">
        <v>-1.991353E-3</v>
      </c>
      <c r="L176" s="38">
        <v>9.416532E-3</v>
      </c>
      <c r="M176" s="38">
        <v>1.0037194890000001</v>
      </c>
      <c r="N176" s="38">
        <v>0.99801062799999996</v>
      </c>
      <c r="O176" s="80">
        <v>1.0094610070000001</v>
      </c>
    </row>
    <row r="177" spans="2:15">
      <c r="B177" s="79">
        <v>35</v>
      </c>
      <c r="C177" s="30" t="s">
        <v>17</v>
      </c>
      <c r="D177" s="30" t="s">
        <v>100</v>
      </c>
      <c r="E177" s="30" t="s">
        <v>153</v>
      </c>
      <c r="F177" s="38" t="s">
        <v>127</v>
      </c>
      <c r="G177" s="38">
        <v>53</v>
      </c>
      <c r="H177" s="82">
        <v>-6.6799999999999997E-5</v>
      </c>
      <c r="I177" s="38">
        <v>1.163709E-3</v>
      </c>
      <c r="J177" s="38">
        <v>0.95419637800000001</v>
      </c>
      <c r="K177" s="38">
        <v>-2.3477120000000001E-3</v>
      </c>
      <c r="L177" s="38">
        <v>2.2140290000000002E-3</v>
      </c>
      <c r="M177" s="38">
        <v>0.99993316099999996</v>
      </c>
      <c r="N177" s="38">
        <v>0.99765504199999999</v>
      </c>
      <c r="O177" s="80">
        <v>1.0022164819999999</v>
      </c>
    </row>
    <row r="178" spans="2:15">
      <c r="B178" s="79">
        <v>35</v>
      </c>
      <c r="C178" s="30" t="s">
        <v>17</v>
      </c>
      <c r="D178" s="30" t="s">
        <v>100</v>
      </c>
      <c r="E178" s="30" t="s">
        <v>153</v>
      </c>
      <c r="F178" s="38" t="s">
        <v>128</v>
      </c>
      <c r="G178" s="38">
        <v>53</v>
      </c>
      <c r="H178" s="38">
        <v>1.6562300000000001E-3</v>
      </c>
      <c r="I178" s="38">
        <v>1.5401410000000001E-3</v>
      </c>
      <c r="J178" s="38">
        <v>0.28220661899999999</v>
      </c>
      <c r="K178" s="38">
        <v>-1.362446E-3</v>
      </c>
      <c r="L178" s="38">
        <v>4.6749069999999998E-3</v>
      </c>
      <c r="M178" s="38">
        <v>1.0016576020000001</v>
      </c>
      <c r="N178" s="38">
        <v>0.99863848099999997</v>
      </c>
      <c r="O178" s="80">
        <v>1.0046858510000001</v>
      </c>
    </row>
    <row r="179" spans="2:15">
      <c r="B179" s="79">
        <v>35</v>
      </c>
      <c r="C179" s="30" t="s">
        <v>17</v>
      </c>
      <c r="D179" s="30" t="s">
        <v>100</v>
      </c>
      <c r="E179" s="30" t="s">
        <v>153</v>
      </c>
      <c r="F179" s="38" t="s">
        <v>129</v>
      </c>
      <c r="G179" s="38">
        <v>53</v>
      </c>
      <c r="H179" s="38">
        <v>-7.29252E-4</v>
      </c>
      <c r="I179" s="38">
        <v>2.3036390000000001E-3</v>
      </c>
      <c r="J179" s="38">
        <v>0.75284085700000003</v>
      </c>
      <c r="K179" s="38">
        <v>-5.2443860000000002E-3</v>
      </c>
      <c r="L179" s="38">
        <v>3.7858810000000001E-3</v>
      </c>
      <c r="M179" s="38">
        <v>0.99927101399999996</v>
      </c>
      <c r="N179" s="38">
        <v>0.994769342</v>
      </c>
      <c r="O179" s="80">
        <v>1.003793057</v>
      </c>
    </row>
    <row r="180" spans="2:15">
      <c r="B180" s="79">
        <v>35</v>
      </c>
      <c r="C180" s="30" t="s">
        <v>17</v>
      </c>
      <c r="D180" s="30" t="s">
        <v>100</v>
      </c>
      <c r="E180" s="30" t="s">
        <v>153</v>
      </c>
      <c r="F180" s="38" t="s">
        <v>130</v>
      </c>
      <c r="G180" s="38">
        <v>53</v>
      </c>
      <c r="H180" s="38">
        <v>2.6525399999999998E-4</v>
      </c>
      <c r="I180" s="38">
        <v>1.064993E-3</v>
      </c>
      <c r="J180" s="38">
        <v>0.80429044100000002</v>
      </c>
      <c r="K180" s="38">
        <v>-1.8221310000000001E-3</v>
      </c>
      <c r="L180" s="38">
        <v>2.35264E-3</v>
      </c>
      <c r="M180" s="38">
        <v>1.0002652889999999</v>
      </c>
      <c r="N180" s="38">
        <v>0.99817952799999998</v>
      </c>
      <c r="O180" s="80">
        <v>1.002355409</v>
      </c>
    </row>
    <row r="181" spans="2:15">
      <c r="B181" s="79">
        <v>36</v>
      </c>
      <c r="D181" s="30" t="s">
        <v>102</v>
      </c>
      <c r="E181" s="30" t="s">
        <v>154</v>
      </c>
      <c r="F181" s="38" t="s">
        <v>126</v>
      </c>
      <c r="G181" s="38">
        <v>53</v>
      </c>
      <c r="H181" s="38">
        <v>1.7607313999999999E-2</v>
      </c>
      <c r="I181" s="38">
        <v>8.3044169999999997E-3</v>
      </c>
      <c r="J181" s="38">
        <v>3.8871721999999997E-2</v>
      </c>
      <c r="K181" s="38">
        <v>1.3306570000000001E-3</v>
      </c>
      <c r="L181" s="38">
        <v>3.3883969999999999E-2</v>
      </c>
      <c r="M181" s="38">
        <v>1.017763236</v>
      </c>
      <c r="N181" s="38">
        <v>1.001331543</v>
      </c>
      <c r="O181" s="80">
        <v>1.034464571</v>
      </c>
    </row>
    <row r="182" spans="2:15">
      <c r="B182" s="79">
        <v>36</v>
      </c>
      <c r="D182" s="30" t="s">
        <v>102</v>
      </c>
      <c r="E182" s="30" t="s">
        <v>154</v>
      </c>
      <c r="F182" s="38" t="s">
        <v>127</v>
      </c>
      <c r="G182" s="38">
        <v>53</v>
      </c>
      <c r="H182" s="38">
        <v>9.9758639999999992E-3</v>
      </c>
      <c r="I182" s="38">
        <v>6.9615709999999997E-3</v>
      </c>
      <c r="J182" s="38">
        <v>0.15186060600000001</v>
      </c>
      <c r="K182" s="38">
        <v>-3.6688150000000002E-3</v>
      </c>
      <c r="L182" s="38">
        <v>2.3620544E-2</v>
      </c>
      <c r="M182" s="38">
        <v>1.010025789</v>
      </c>
      <c r="N182" s="38">
        <v>0.99633790600000005</v>
      </c>
      <c r="O182" s="80">
        <v>1.0239017180000001</v>
      </c>
    </row>
    <row r="183" spans="2:15">
      <c r="B183" s="79">
        <v>36</v>
      </c>
      <c r="D183" s="30" t="s">
        <v>102</v>
      </c>
      <c r="E183" s="30" t="s">
        <v>154</v>
      </c>
      <c r="F183" s="38" t="s">
        <v>128</v>
      </c>
      <c r="G183" s="38">
        <v>53</v>
      </c>
      <c r="H183" s="38">
        <v>4.8482059999999999E-3</v>
      </c>
      <c r="I183" s="38">
        <v>4.3968699999999998E-3</v>
      </c>
      <c r="J183" s="38">
        <v>0.27017943700000002</v>
      </c>
      <c r="K183" s="38">
        <v>-3.7696589999999999E-3</v>
      </c>
      <c r="L183" s="38">
        <v>1.346607E-2</v>
      </c>
      <c r="M183" s="38">
        <v>1.004859977</v>
      </c>
      <c r="N183" s="38">
        <v>0.99623743799999998</v>
      </c>
      <c r="O183" s="80">
        <v>1.0135571459999999</v>
      </c>
    </row>
    <row r="184" spans="2:15">
      <c r="B184" s="79">
        <v>36</v>
      </c>
      <c r="D184" s="30" t="s">
        <v>102</v>
      </c>
      <c r="E184" s="30" t="s">
        <v>154</v>
      </c>
      <c r="F184" s="38" t="s">
        <v>129</v>
      </c>
      <c r="G184" s="38">
        <v>53</v>
      </c>
      <c r="H184" s="38">
        <v>8.4851600000000001E-4</v>
      </c>
      <c r="I184" s="38">
        <v>1.4154099999999999E-2</v>
      </c>
      <c r="J184" s="38">
        <v>0.95242653099999997</v>
      </c>
      <c r="K184" s="38">
        <v>-2.6893519000000001E-2</v>
      </c>
      <c r="L184" s="38">
        <v>2.8590550999999999E-2</v>
      </c>
      <c r="M184" s="38">
        <v>1.0008488760000001</v>
      </c>
      <c r="N184" s="38">
        <v>0.973464891</v>
      </c>
      <c r="O184" s="80">
        <v>1.029003184</v>
      </c>
    </row>
    <row r="185" spans="2:15">
      <c r="B185" s="79">
        <v>36</v>
      </c>
      <c r="D185" s="30" t="s">
        <v>102</v>
      </c>
      <c r="E185" s="30" t="s">
        <v>154</v>
      </c>
      <c r="F185" s="38" t="s">
        <v>130</v>
      </c>
      <c r="G185" s="38">
        <v>53</v>
      </c>
      <c r="H185" s="38">
        <v>7.3733139999999997E-3</v>
      </c>
      <c r="I185" s="38">
        <v>7.1752830000000002E-3</v>
      </c>
      <c r="J185" s="38">
        <v>0.30889487300000001</v>
      </c>
      <c r="K185" s="38">
        <v>-6.6902400000000001E-3</v>
      </c>
      <c r="L185" s="38">
        <v>2.1436869000000001E-2</v>
      </c>
      <c r="M185" s="38">
        <v>1.0074005640000001</v>
      </c>
      <c r="N185" s="38">
        <v>0.99333209</v>
      </c>
      <c r="O185" s="80">
        <v>1.021668289</v>
      </c>
    </row>
    <row r="186" spans="2:15">
      <c r="B186" s="79">
        <v>37</v>
      </c>
      <c r="D186" s="30" t="s">
        <v>105</v>
      </c>
      <c r="E186" s="30" t="s">
        <v>155</v>
      </c>
      <c r="F186" s="38" t="s">
        <v>126</v>
      </c>
      <c r="G186" s="38">
        <v>53</v>
      </c>
      <c r="H186" s="38">
        <v>2.6625630000000002E-3</v>
      </c>
      <c r="I186" s="38">
        <v>7.7352000000000002E-3</v>
      </c>
      <c r="J186" s="38">
        <v>0.73210076599999996</v>
      </c>
      <c r="K186" s="38">
        <v>-1.2498429E-2</v>
      </c>
      <c r="L186" s="38">
        <v>1.7823553999999998E-2</v>
      </c>
      <c r="M186" s="38">
        <v>1.0026661109999999</v>
      </c>
      <c r="N186" s="38">
        <v>0.98757935200000002</v>
      </c>
      <c r="O186" s="80">
        <v>1.017983342</v>
      </c>
    </row>
    <row r="187" spans="2:15">
      <c r="B187" s="79">
        <v>37</v>
      </c>
      <c r="D187" s="30" t="s">
        <v>105</v>
      </c>
      <c r="E187" s="30" t="s">
        <v>155</v>
      </c>
      <c r="F187" s="38" t="s">
        <v>127</v>
      </c>
      <c r="G187" s="38">
        <v>53</v>
      </c>
      <c r="H187" s="38">
        <v>-1.475175E-3</v>
      </c>
      <c r="I187" s="38">
        <v>6.8232680000000004E-3</v>
      </c>
      <c r="J187" s="38">
        <v>0.82883359999999995</v>
      </c>
      <c r="K187" s="38">
        <v>-1.4848781E-2</v>
      </c>
      <c r="L187" s="38">
        <v>1.1898430999999999E-2</v>
      </c>
      <c r="M187" s="38">
        <v>0.99852591199999996</v>
      </c>
      <c r="N187" s="38">
        <v>0.98526091800000004</v>
      </c>
      <c r="O187" s="80">
        <v>1.0119694990000001</v>
      </c>
    </row>
    <row r="188" spans="2:15">
      <c r="B188" s="79">
        <v>37</v>
      </c>
      <c r="D188" s="30" t="s">
        <v>105</v>
      </c>
      <c r="E188" s="30" t="s">
        <v>155</v>
      </c>
      <c r="F188" s="38" t="s">
        <v>128</v>
      </c>
      <c r="G188" s="38">
        <v>53</v>
      </c>
      <c r="H188" s="38">
        <v>-3.9700270000000001E-3</v>
      </c>
      <c r="I188" s="38">
        <v>4.0960939999999998E-3</v>
      </c>
      <c r="J188" s="38">
        <v>0.33243413199999999</v>
      </c>
      <c r="K188" s="38">
        <v>-1.1998372E-2</v>
      </c>
      <c r="L188" s="38">
        <v>4.058318E-3</v>
      </c>
      <c r="M188" s="38">
        <v>0.99603784299999998</v>
      </c>
      <c r="N188" s="38">
        <v>0.988073321</v>
      </c>
      <c r="O188" s="80">
        <v>1.0040665639999999</v>
      </c>
    </row>
    <row r="189" spans="2:15">
      <c r="B189" s="79">
        <v>37</v>
      </c>
      <c r="D189" s="30" t="s">
        <v>105</v>
      </c>
      <c r="E189" s="30" t="s">
        <v>155</v>
      </c>
      <c r="F189" s="38" t="s">
        <v>129</v>
      </c>
      <c r="G189" s="38">
        <v>53</v>
      </c>
      <c r="H189" s="38">
        <v>-1.7708842999999998E-2</v>
      </c>
      <c r="I189" s="38">
        <v>1.3905290000000001E-2</v>
      </c>
      <c r="J189" s="38">
        <v>0.208492495</v>
      </c>
      <c r="K189" s="38">
        <v>-4.4963212000000002E-2</v>
      </c>
      <c r="L189" s="38">
        <v>9.5455260000000004E-3</v>
      </c>
      <c r="M189" s="38">
        <v>0.98244703700000002</v>
      </c>
      <c r="N189" s="38">
        <v>0.95603265100000001</v>
      </c>
      <c r="O189" s="80">
        <v>1.0095912300000001</v>
      </c>
    </row>
    <row r="190" spans="2:15">
      <c r="B190" s="79">
        <v>37</v>
      </c>
      <c r="D190" s="30" t="s">
        <v>105</v>
      </c>
      <c r="E190" s="30" t="s">
        <v>155</v>
      </c>
      <c r="F190" s="38" t="s">
        <v>130</v>
      </c>
      <c r="G190" s="38">
        <v>53</v>
      </c>
      <c r="H190" s="38">
        <v>-4.4635940000000004E-3</v>
      </c>
      <c r="I190" s="38">
        <v>6.7926480000000001E-3</v>
      </c>
      <c r="J190" s="38">
        <v>0.51400100000000004</v>
      </c>
      <c r="K190" s="38">
        <v>-1.7777184000000001E-2</v>
      </c>
      <c r="L190" s="38">
        <v>8.8499960000000006E-3</v>
      </c>
      <c r="M190" s="38">
        <v>0.99554635300000005</v>
      </c>
      <c r="N190" s="38">
        <v>0.98237989800000003</v>
      </c>
      <c r="O190" s="80">
        <v>1.0088892730000001</v>
      </c>
    </row>
    <row r="191" spans="2:15">
      <c r="B191" s="79">
        <v>38</v>
      </c>
      <c r="D191" s="30" t="s">
        <v>107</v>
      </c>
      <c r="E191" s="30" t="s">
        <v>108</v>
      </c>
      <c r="F191" s="38" t="s">
        <v>126</v>
      </c>
      <c r="G191" s="38">
        <v>53</v>
      </c>
      <c r="H191" s="38">
        <v>9.9723039999999995E-3</v>
      </c>
      <c r="I191" s="38">
        <v>7.1114890000000004E-3</v>
      </c>
      <c r="J191" s="38">
        <v>0.166889183</v>
      </c>
      <c r="K191" s="38">
        <v>-3.966214E-3</v>
      </c>
      <c r="L191" s="38">
        <v>2.3910822000000002E-2</v>
      </c>
      <c r="M191" s="38">
        <v>1.010022193</v>
      </c>
      <c r="N191" s="38">
        <v>0.99604164100000003</v>
      </c>
      <c r="O191" s="80">
        <v>1.024198977</v>
      </c>
    </row>
    <row r="192" spans="2:15">
      <c r="B192" s="79">
        <v>38</v>
      </c>
      <c r="D192" s="30" t="s">
        <v>107</v>
      </c>
      <c r="E192" s="30" t="s">
        <v>108</v>
      </c>
      <c r="F192" s="38" t="s">
        <v>127</v>
      </c>
      <c r="G192" s="38">
        <v>53</v>
      </c>
      <c r="H192" s="38">
        <v>9.8823899999999991E-4</v>
      </c>
      <c r="I192" s="38">
        <v>6.3632289999999998E-3</v>
      </c>
      <c r="J192" s="38">
        <v>0.87658110199999995</v>
      </c>
      <c r="K192" s="38">
        <v>-1.1483689E-2</v>
      </c>
      <c r="L192" s="38">
        <v>1.3460168E-2</v>
      </c>
      <c r="M192" s="38">
        <v>1.000988728</v>
      </c>
      <c r="N192" s="38">
        <v>0.98858199599999996</v>
      </c>
      <c r="O192" s="80">
        <v>1.0135511639999999</v>
      </c>
    </row>
    <row r="193" spans="2:15">
      <c r="B193" s="79">
        <v>38</v>
      </c>
      <c r="D193" s="30" t="s">
        <v>107</v>
      </c>
      <c r="E193" s="30" t="s">
        <v>108</v>
      </c>
      <c r="F193" s="38" t="s">
        <v>128</v>
      </c>
      <c r="G193" s="38">
        <v>53</v>
      </c>
      <c r="H193" s="38">
        <v>-2.272647E-3</v>
      </c>
      <c r="I193" s="38">
        <v>3.7659030000000001E-3</v>
      </c>
      <c r="J193" s="38">
        <v>0.546189386</v>
      </c>
      <c r="K193" s="38">
        <v>-9.6538160000000008E-3</v>
      </c>
      <c r="L193" s="38">
        <v>5.1085219999999999E-3</v>
      </c>
      <c r="M193" s="38">
        <v>0.99772993300000001</v>
      </c>
      <c r="N193" s="38">
        <v>0.99039263200000005</v>
      </c>
      <c r="O193" s="80">
        <v>1.0051215929999999</v>
      </c>
    </row>
    <row r="194" spans="2:15">
      <c r="B194" s="79">
        <v>38</v>
      </c>
      <c r="D194" s="30" t="s">
        <v>107</v>
      </c>
      <c r="E194" s="30" t="s">
        <v>108</v>
      </c>
      <c r="F194" s="38" t="s">
        <v>129</v>
      </c>
      <c r="G194" s="38">
        <v>53</v>
      </c>
      <c r="H194" s="38">
        <v>-1.0526687E-2</v>
      </c>
      <c r="I194" s="38">
        <v>1.2542622999999999E-2</v>
      </c>
      <c r="J194" s="38">
        <v>0.40515795900000001</v>
      </c>
      <c r="K194" s="38">
        <v>-3.5110228E-2</v>
      </c>
      <c r="L194" s="38">
        <v>1.4056852999999999E-2</v>
      </c>
      <c r="M194" s="38">
        <v>0.98952852499999999</v>
      </c>
      <c r="N194" s="38">
        <v>0.96549898599999995</v>
      </c>
      <c r="O194" s="80">
        <v>1.0141561160000001</v>
      </c>
    </row>
    <row r="195" spans="2:15">
      <c r="B195" s="83">
        <v>38</v>
      </c>
      <c r="C195" s="33"/>
      <c r="D195" s="33" t="s">
        <v>107</v>
      </c>
      <c r="E195" s="33" t="s">
        <v>108</v>
      </c>
      <c r="F195" s="84" t="s">
        <v>130</v>
      </c>
      <c r="G195" s="84">
        <v>53</v>
      </c>
      <c r="H195" s="84">
        <v>1.7181620000000001E-3</v>
      </c>
      <c r="I195" s="84">
        <v>6.1021620000000004E-3</v>
      </c>
      <c r="J195" s="84">
        <v>0.779393746</v>
      </c>
      <c r="K195" s="84">
        <v>-1.0242075E-2</v>
      </c>
      <c r="L195" s="84">
        <v>1.3678398E-2</v>
      </c>
      <c r="M195" s="84">
        <v>1.0017196390000001</v>
      </c>
      <c r="N195" s="84">
        <v>0.98981019699999995</v>
      </c>
      <c r="O195" s="85">
        <v>1.013772375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16T08:12:06Z</dcterms:modified>
</cp:coreProperties>
</file>